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D2018-06\Lab projects\GrgA knockout - developmental defect\Figs\sFigures &amp; sTables\sMaterials\GrgA MS files\mBio\Revision\"/>
    </mc:Choice>
  </mc:AlternateContent>
  <xr:revisionPtr revIDLastSave="0" documentId="13_ncr:1_{4B04B515-812F-473E-91BC-BFE149C648E0}" xr6:coauthVersionLast="47" xr6:coauthVersionMax="47" xr10:uidLastSave="{00000000-0000-0000-0000-000000000000}"/>
  <bookViews>
    <workbookView xWindow="1785" yWindow="120" windowWidth="27090" windowHeight="14175" xr2:uid="{00000000-000D-0000-FFFF-FFFF00000000}"/>
  </bookViews>
  <sheets>
    <sheet name="Late gene up (ATC+ vs ATC-)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6811FD4-B6BC-4C67-A8DB-B17B91F0AD71}</author>
  </authors>
  <commentList>
    <comment ref="A28" authorId="0" shapeId="0" xr:uid="{E6811FD4-B6BC-4C67-A8DB-B17B91F0AD7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NS after normalization
</t>
      </text>
    </comment>
  </commentList>
</comments>
</file>

<file path=xl/sharedStrings.xml><?xml version="1.0" encoding="utf-8"?>
<sst xmlns="http://schemas.openxmlformats.org/spreadsheetml/2006/main" count="302" uniqueCount="235">
  <si>
    <t>ctrR0332</t>
  </si>
  <si>
    <t>ctrR17_n</t>
  </si>
  <si>
    <t>ctrR18_n</t>
  </si>
  <si>
    <t>ctrR31_n</t>
  </si>
  <si>
    <t>ctrR35_n</t>
  </si>
  <si>
    <t>hctA</t>
  </si>
  <si>
    <t>hemN</t>
  </si>
  <si>
    <t>rbsV</t>
  </si>
  <si>
    <t>glgA</t>
  </si>
  <si>
    <t>sucC</t>
  </si>
  <si>
    <t>sucD</t>
  </si>
  <si>
    <t>nrdB</t>
  </si>
  <si>
    <t>ftsH</t>
  </si>
  <si>
    <t>pmpE</t>
  </si>
  <si>
    <t>pmpF</t>
  </si>
  <si>
    <t>pmpG</t>
  </si>
  <si>
    <t>pmpH</t>
  </si>
  <si>
    <t>sucA</t>
  </si>
  <si>
    <t>sucB</t>
  </si>
  <si>
    <t>flhA</t>
  </si>
  <si>
    <t>ltuB</t>
  </si>
  <si>
    <t>malQ</t>
  </si>
  <si>
    <t>scc1</t>
  </si>
  <si>
    <t>copN</t>
  </si>
  <si>
    <t>lcrD</t>
  </si>
  <si>
    <t>sctN</t>
  </si>
  <si>
    <t>tRNA-Ala</t>
  </si>
  <si>
    <t>tRNA-Thr</t>
  </si>
  <si>
    <t>sctQ</t>
  </si>
  <si>
    <t>pkn5</t>
  </si>
  <si>
    <t>dsbB</t>
  </si>
  <si>
    <t>dsbG</t>
  </si>
  <si>
    <t>surE</t>
  </si>
  <si>
    <t>glgP</t>
  </si>
  <si>
    <t>ihfA</t>
  </si>
  <si>
    <t>ompA</t>
  </si>
  <si>
    <t>clpC</t>
  </si>
  <si>
    <t>lon</t>
  </si>
  <si>
    <t>pgk</t>
  </si>
  <si>
    <t>pmpB</t>
  </si>
  <si>
    <t>rsbV</t>
  </si>
  <si>
    <t>tsp</t>
  </si>
  <si>
    <t>omcB</t>
  </si>
  <si>
    <t>omcA</t>
  </si>
  <si>
    <t>tarp</t>
  </si>
  <si>
    <t>atoS</t>
  </si>
  <si>
    <t>atoC</t>
  </si>
  <si>
    <t>glgC</t>
  </si>
  <si>
    <t>sctJ</t>
  </si>
  <si>
    <t>sctL</t>
  </si>
  <si>
    <t>sctR</t>
  </si>
  <si>
    <t>sctS</t>
  </si>
  <si>
    <t>sctT</t>
  </si>
  <si>
    <t>scc2</t>
  </si>
  <si>
    <t>copB</t>
  </si>
  <si>
    <t>copD</t>
  </si>
  <si>
    <t>ompB</t>
  </si>
  <si>
    <t>dsdD</t>
  </si>
  <si>
    <t>groEL2</t>
  </si>
  <si>
    <t>fliI</t>
  </si>
  <si>
    <t>fliF</t>
  </si>
  <si>
    <t>ATP synthase</t>
  </si>
  <si>
    <t>ATP-dependent zinc metalloprotease FtsH</t>
  </si>
  <si>
    <t>2-oxoglutarate dehydrogenase subunit E1</t>
  </si>
  <si>
    <t>2-oxoglutarate dehydrogenase complex subunit dihydrolipoyllysine-residue succinyltransferase</t>
  </si>
  <si>
    <t>4-alpha-glucanotransferase</t>
  </si>
  <si>
    <t>5'-nucleotidase SurE</t>
  </si>
  <si>
    <t>DNA-binding protein HU</t>
  </si>
  <si>
    <t>Lon protease</t>
  </si>
  <si>
    <t>lipoprotein OmcA</t>
  </si>
  <si>
    <t>thiol:disulfide interchange protein</t>
  </si>
  <si>
    <t>ctrR23_n</t>
  </si>
  <si>
    <t>rpmC</t>
  </si>
  <si>
    <t>50S ribosomal protein L29</t>
  </si>
  <si>
    <t>ATC+</t>
  </si>
  <si>
    <t>ATC-</t>
  </si>
  <si>
    <t>ctl0186</t>
  </si>
  <si>
    <t>ctl0255</t>
  </si>
  <si>
    <t>ctl0397</t>
  </si>
  <si>
    <t>ctl0433</t>
  </si>
  <si>
    <t>ctl0840</t>
  </si>
  <si>
    <t>ctl0638</t>
  </si>
  <si>
    <t>ctl0398</t>
  </si>
  <si>
    <t>ctl0305</t>
  </si>
  <si>
    <t>ctl0884</t>
  </si>
  <si>
    <t>ctl0648</t>
  </si>
  <si>
    <t>ctl0338</t>
  </si>
  <si>
    <t>ctl0399</t>
  </si>
  <si>
    <t>ctl0185</t>
  </si>
  <si>
    <t>ctl0339</t>
  </si>
  <si>
    <t>ctl0080</t>
  </si>
  <si>
    <t>ctl0883</t>
  </si>
  <si>
    <t>ctl0338A</t>
  </si>
  <si>
    <t>ctl0063</t>
  </si>
  <si>
    <t>ctl0071</t>
  </si>
  <si>
    <t>ctl0886</t>
  </si>
  <si>
    <t>ctl0329</t>
  </si>
  <si>
    <t>ctl0003</t>
  </si>
  <si>
    <t>ctl0808</t>
  </si>
  <si>
    <t>ctl0828</t>
  </si>
  <si>
    <t>ctl0306</t>
  </si>
  <si>
    <t>ctl0081</t>
  </si>
  <si>
    <t>ctl0307</t>
  </si>
  <si>
    <t>ctl0260</t>
  </si>
  <si>
    <t>ctl0610</t>
  </si>
  <si>
    <t>ctl0540</t>
  </si>
  <si>
    <t>ctl0219</t>
  </si>
  <si>
    <t>ctl0885</t>
  </si>
  <si>
    <t>ctl0256</t>
  </si>
  <si>
    <t>ctl0209</t>
  </si>
  <si>
    <t>ctl0619</t>
  </si>
  <si>
    <t>ctl0087</t>
  </si>
  <si>
    <t>ctl0220</t>
  </si>
  <si>
    <t>ctl0387</t>
  </si>
  <si>
    <t>ctl0894</t>
  </si>
  <si>
    <t>ctl0028</t>
  </si>
  <si>
    <t>ctl0626</t>
  </si>
  <si>
    <t>ctl0853</t>
  </si>
  <si>
    <t>ctl0045</t>
  </si>
  <si>
    <t>ctl0312</t>
  </si>
  <si>
    <t>ctl0152</t>
  </si>
  <si>
    <t>ctl0064</t>
  </si>
  <si>
    <t>ctl0725</t>
  </si>
  <si>
    <t>ctl0044</t>
  </si>
  <si>
    <t>ctl0411</t>
  </si>
  <si>
    <t>ctl0149</t>
  </si>
  <si>
    <t>ctl0034</t>
  </si>
  <si>
    <t>ctl0726</t>
  </si>
  <si>
    <t>ctl0360</t>
  </si>
  <si>
    <t>ctl0852</t>
  </si>
  <si>
    <t>ctl0036</t>
  </si>
  <si>
    <t>ctl0628</t>
  </si>
  <si>
    <t>ctl0040</t>
  </si>
  <si>
    <t>ctl0418</t>
  </si>
  <si>
    <t>ctl0035</t>
  </si>
  <si>
    <t>ctl0645</t>
  </si>
  <si>
    <t>ctl0386</t>
  </si>
  <si>
    <t>ctl0765</t>
  </si>
  <si>
    <t>ctl0413</t>
  </si>
  <si>
    <t>ctl0466</t>
  </si>
  <si>
    <t>ctl0037</t>
  </si>
  <si>
    <t>ctl0043</t>
  </si>
  <si>
    <t>ctl0052</t>
  </si>
  <si>
    <t>ctl0823</t>
  </si>
  <si>
    <t>ctl0221</t>
  </si>
  <si>
    <t>ctl0525</t>
  </si>
  <si>
    <t>ctl0870</t>
  </si>
  <si>
    <t>ctl0541</t>
  </si>
  <si>
    <t>ctl0271</t>
  </si>
  <si>
    <t>ctl0414a</t>
  </si>
  <si>
    <t>ctl0718</t>
  </si>
  <si>
    <t>ctl0295</t>
  </si>
  <si>
    <t>ctl0148</t>
  </si>
  <si>
    <t>ctl0102</t>
  </si>
  <si>
    <t>ctl0481</t>
  </si>
  <si>
    <t>ctl0085</t>
  </si>
  <si>
    <t>ctl0039</t>
  </si>
  <si>
    <t>ctl0526</t>
  </si>
  <si>
    <t>ctl0247</t>
  </si>
  <si>
    <t>ctl0758</t>
  </si>
  <si>
    <t>ctl0464</t>
  </si>
  <si>
    <t>ctl0297</t>
  </si>
  <si>
    <t>Gene name</t>
  </si>
  <si>
    <t>Description</t>
  </si>
  <si>
    <t>Cutoff: 2-fold increase (P &lt; 0.05) in ATC+ group</t>
  </si>
  <si>
    <t>Cutoff: 5-fold increase (P &lt; 0.05) in ATC+ group</t>
  </si>
  <si>
    <t>Putative membrane protein</t>
  </si>
  <si>
    <t>T3SS effector</t>
  </si>
  <si>
    <t>T3SS exported protein</t>
  </si>
  <si>
    <t>Putative exported protein</t>
  </si>
  <si>
    <t xml:space="preserve">Putative cytosolic protein </t>
  </si>
  <si>
    <t>Secreted, Pmp-like protein</t>
  </si>
  <si>
    <t>Putative T3SS effector</t>
  </si>
  <si>
    <t>T3SS exported membrane protein</t>
  </si>
  <si>
    <t>Phosphatidylcholine-hydrolyzing phospholipase D (PLD) protein</t>
  </si>
  <si>
    <t xml:space="preserve">Putative T3SS secreted protein; putative thymidylate kinase </t>
  </si>
  <si>
    <t>Histone H1-like protein</t>
  </si>
  <si>
    <t>T3SS effector; putative cell surface protein</t>
  </si>
  <si>
    <t>Putative outer membrane protein</t>
  </si>
  <si>
    <t>Putative T3SS chaperone</t>
    <phoneticPr fontId="10" type="noConversion"/>
  </si>
  <si>
    <t>Putative membrane protein</t>
    <phoneticPr fontId="10" type="noConversion"/>
  </si>
  <si>
    <t>Histone-like protein 2</t>
  </si>
  <si>
    <t>Type III secretion system translocator CopB</t>
  </si>
  <si>
    <t>Glycogen synthase</t>
  </si>
  <si>
    <t>Hypothetical protein</t>
  </si>
  <si>
    <t>Outer membrane protein OmcB</t>
  </si>
  <si>
    <t>Late transcription unit B protein</t>
  </si>
  <si>
    <t>Type III secretion system translocator CopB2</t>
  </si>
  <si>
    <t>Translocated actin-recruiting phosphoprotein</t>
  </si>
  <si>
    <t>Type III secretion system chaperone</t>
  </si>
  <si>
    <t>Type III secretion system effector protein</t>
  </si>
  <si>
    <t>Putative secreted, Pmp-like protein</t>
  </si>
  <si>
    <t>Inclusion membrane protein</t>
  </si>
  <si>
    <t>Thioredoxin domain-containing protein</t>
  </si>
  <si>
    <t>Putative inclusion membrane protein</t>
  </si>
  <si>
    <t>Tail-specific protease</t>
  </si>
  <si>
    <t>Outer membrane protein PmpF</t>
  </si>
  <si>
    <t>Type III secretion system protein</t>
  </si>
  <si>
    <t>Outer membrane protein PmpE</t>
  </si>
  <si>
    <t>Type III secretion chaperone</t>
  </si>
  <si>
    <t>Glycogen phosphorylase</t>
  </si>
  <si>
    <t>Low calcium response protein E</t>
  </si>
  <si>
    <t>Succinyl-CoA ligase subunit beta</t>
  </si>
  <si>
    <t>T3SS secreted protein</t>
  </si>
  <si>
    <t>Succinyl-CoA ligase subunit alpha</t>
  </si>
  <si>
    <t>Transcriptional regulator</t>
  </si>
  <si>
    <t>Outer membrane protein PmpB</t>
  </si>
  <si>
    <t>Outer membrane protein PmpG</t>
  </si>
  <si>
    <t>Outer membrane protein B</t>
  </si>
  <si>
    <t>Porin AaxA</t>
  </si>
  <si>
    <t>Protein-arginine kinase activator protein</t>
  </si>
  <si>
    <t>Protein disulfide isomerase</t>
  </si>
  <si>
    <t>Outer membrane protein PmpH</t>
  </si>
  <si>
    <t>Anti-sigma F factor antagonist</t>
  </si>
  <si>
    <t>Major outer membrane porin</t>
  </si>
  <si>
    <t>Protein-arginine kinase</t>
  </si>
  <si>
    <t>Phosphatidylcholine-hydrolyzing Phospholipase D</t>
  </si>
  <si>
    <t>Two component system sensor histidine kinase</t>
  </si>
  <si>
    <t>Glucose-1-phosphate adenylyltransferase</t>
  </si>
  <si>
    <t>Disulfide oxidoreductase</t>
  </si>
  <si>
    <t>Two component system response regulator</t>
  </si>
  <si>
    <t>Arginine/agmatine antiporter</t>
  </si>
  <si>
    <t>Low calcium response protein D</t>
  </si>
  <si>
    <t>Molecular chaperone GroEL</t>
  </si>
  <si>
    <t>ATP-dependent Clp protease ATP-binding subunit</t>
  </si>
  <si>
    <t>Type III secretion system ATP synthase</t>
  </si>
  <si>
    <t>Phosphoglycerate kinase</t>
  </si>
  <si>
    <t>Phospholipase</t>
  </si>
  <si>
    <t>Acetyltransferase</t>
  </si>
  <si>
    <t>Coproporphyrinogen-III oxidase</t>
  </si>
  <si>
    <t>Serine/threonine-protein kinase</t>
  </si>
  <si>
    <t>Ribonucleoside-diphosphate reductase subunit beta</t>
  </si>
  <si>
    <t>Deubiquitinase</t>
  </si>
  <si>
    <r>
      <t xml:space="preserve">sTable 2. Numerous late genes are insufficiently activated from midcycle to early developmental cycle points identified by RNA-Seq. </t>
    </r>
    <r>
      <rPr>
        <sz val="11"/>
        <rFont val="Calibri"/>
        <family val="2"/>
        <scheme val="minor"/>
      </rPr>
      <t xml:space="preserve">Listed are 150 genes with highest degrees of expression increases from 18 hpi to 24 hpi in ATC-containing cultures of L2/cgad-peig.  </t>
    </r>
  </si>
  <si>
    <t>hc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9" fillId="0" borderId="0" xfId="0" applyFont="1"/>
    <xf numFmtId="0" fontId="23" fillId="0" borderId="0" xfId="0" applyFont="1"/>
    <xf numFmtId="0" fontId="24" fillId="0" borderId="0" xfId="0" applyFont="1"/>
    <xf numFmtId="2" fontId="0" fillId="0" borderId="0" xfId="0" applyNumberFormat="1"/>
    <xf numFmtId="0" fontId="22" fillId="0" borderId="11" xfId="0" applyFont="1" applyBorder="1"/>
    <xf numFmtId="0" fontId="21" fillId="0" borderId="11" xfId="0" applyFont="1" applyBorder="1"/>
    <xf numFmtId="0" fontId="21" fillId="0" borderId="11" xfId="0" applyFont="1" applyBorder="1" applyAlignment="1">
      <alignment horizontal="center"/>
    </xf>
    <xf numFmtId="0" fontId="23" fillId="0" borderId="10" xfId="0" applyFont="1" applyBorder="1"/>
    <xf numFmtId="0" fontId="18" fillId="0" borderId="10" xfId="0" applyFont="1" applyBorder="1"/>
    <xf numFmtId="2" fontId="0" fillId="0" borderId="10" xfId="0" applyNumberFormat="1" applyBorder="1"/>
    <xf numFmtId="0" fontId="25" fillId="0" borderId="0" xfId="0" applyFont="1"/>
    <xf numFmtId="0" fontId="20" fillId="0" borderId="10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te gene up (ATC+ vs ATC-)'!$C$2</c:f>
              <c:strCache>
                <c:ptCount val="1"/>
                <c:pt idx="0">
                  <c:v>ATC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Late gene up (ATC+ vs ATC-)'!$C$3:$C$152</c:f>
              <c:numCache>
                <c:formatCode>0.00</c:formatCode>
                <c:ptCount val="150"/>
                <c:pt idx="0">
                  <c:v>56.249061630368594</c:v>
                </c:pt>
                <c:pt idx="1">
                  <c:v>41.218200761058348</c:v>
                </c:pt>
                <c:pt idx="2">
                  <c:v>32.859232273604412</c:v>
                </c:pt>
                <c:pt idx="3">
                  <c:v>27.361845892664594</c:v>
                </c:pt>
                <c:pt idx="4">
                  <c:v>25.498504033564654</c:v>
                </c:pt>
                <c:pt idx="5">
                  <c:v>24.436539144581225</c:v>
                </c:pt>
                <c:pt idx="6">
                  <c:v>23.70148830631743</c:v>
                </c:pt>
                <c:pt idx="7">
                  <c:v>21.13934045996918</c:v>
                </c:pt>
                <c:pt idx="8">
                  <c:v>20.923230134112043</c:v>
                </c:pt>
                <c:pt idx="9">
                  <c:v>20.841823696839445</c:v>
                </c:pt>
                <c:pt idx="10">
                  <c:v>20.543734441223048</c:v>
                </c:pt>
                <c:pt idx="11">
                  <c:v>20.52833538071107</c:v>
                </c:pt>
                <c:pt idx="12">
                  <c:v>20.206052943797665</c:v>
                </c:pt>
                <c:pt idx="13">
                  <c:v>18.483320374029489</c:v>
                </c:pt>
                <c:pt idx="14">
                  <c:v>18.132924020079962</c:v>
                </c:pt>
                <c:pt idx="15">
                  <c:v>15.760432725848165</c:v>
                </c:pt>
                <c:pt idx="16">
                  <c:v>14.872256587950595</c:v>
                </c:pt>
                <c:pt idx="17">
                  <c:v>14.29411931767704</c:v>
                </c:pt>
                <c:pt idx="18">
                  <c:v>14.071677570321212</c:v>
                </c:pt>
                <c:pt idx="19">
                  <c:v>13.890219389668568</c:v>
                </c:pt>
                <c:pt idx="20">
                  <c:v>13.181393719149492</c:v>
                </c:pt>
                <c:pt idx="21">
                  <c:v>12.994227361497767</c:v>
                </c:pt>
                <c:pt idx="22">
                  <c:v>11.884078077770447</c:v>
                </c:pt>
                <c:pt idx="23">
                  <c:v>11.161109849226325</c:v>
                </c:pt>
                <c:pt idx="24">
                  <c:v>10.500691863409228</c:v>
                </c:pt>
                <c:pt idx="25">
                  <c:v>10.124416695212524</c:v>
                </c:pt>
                <c:pt idx="26">
                  <c:v>10.109480404519624</c:v>
                </c:pt>
                <c:pt idx="27">
                  <c:v>8.729448877909098</c:v>
                </c:pt>
                <c:pt idx="28">
                  <c:v>8.4286962149252194</c:v>
                </c:pt>
                <c:pt idx="29">
                  <c:v>8.3453465680381189</c:v>
                </c:pt>
                <c:pt idx="30">
                  <c:v>7.9042448253641826</c:v>
                </c:pt>
                <c:pt idx="31">
                  <c:v>7.7010801002156306</c:v>
                </c:pt>
                <c:pt idx="32">
                  <c:v>7.6195249932936857</c:v>
                </c:pt>
                <c:pt idx="33">
                  <c:v>7.522048732201231</c:v>
                </c:pt>
                <c:pt idx="34">
                  <c:v>6.9765662424890387</c:v>
                </c:pt>
                <c:pt idx="35">
                  <c:v>6.8652086940422556</c:v>
                </c:pt>
                <c:pt idx="36">
                  <c:v>6.7396979094449589</c:v>
                </c:pt>
                <c:pt idx="37">
                  <c:v>6.1260596336215167</c:v>
                </c:pt>
                <c:pt idx="38">
                  <c:v>6.0132082144141004</c:v>
                </c:pt>
                <c:pt idx="39">
                  <c:v>5.7172086380144886</c:v>
                </c:pt>
                <c:pt idx="40">
                  <c:v>5.5259165692153935</c:v>
                </c:pt>
                <c:pt idx="41">
                  <c:v>5.4505691144958739</c:v>
                </c:pt>
                <c:pt idx="42">
                  <c:v>5.2278273819378382</c:v>
                </c:pt>
                <c:pt idx="43">
                  <c:v>5.094208994137829</c:v>
                </c:pt>
                <c:pt idx="44">
                  <c:v>5.0704187366024511</c:v>
                </c:pt>
                <c:pt idx="45">
                  <c:v>4.8228932386190912</c:v>
                </c:pt>
                <c:pt idx="46">
                  <c:v>4.8022956776164092</c:v>
                </c:pt>
                <c:pt idx="47">
                  <c:v>4.6713347289200904</c:v>
                </c:pt>
                <c:pt idx="48">
                  <c:v>4.5746186450258435</c:v>
                </c:pt>
                <c:pt idx="49">
                  <c:v>4.5036487698113952</c:v>
                </c:pt>
                <c:pt idx="50">
                  <c:v>4.4578622554717455</c:v>
                </c:pt>
                <c:pt idx="51">
                  <c:v>4.4566954421384377</c:v>
                </c:pt>
                <c:pt idx="52">
                  <c:v>4.4435516458613407</c:v>
                </c:pt>
                <c:pt idx="53">
                  <c:v>4.3630143647434805</c:v>
                </c:pt>
                <c:pt idx="54">
                  <c:v>4.3345349659918329</c:v>
                </c:pt>
                <c:pt idx="55">
                  <c:v>4.2890343958512513</c:v>
                </c:pt>
                <c:pt idx="56">
                  <c:v>4.2546524952754456</c:v>
                </c:pt>
                <c:pt idx="57">
                  <c:v>3.9476913190269531</c:v>
                </c:pt>
                <c:pt idx="58">
                  <c:v>3.9459111603418062</c:v>
                </c:pt>
                <c:pt idx="59">
                  <c:v>3.8264826466212005</c:v>
                </c:pt>
                <c:pt idx="60">
                  <c:v>3.79721459487424</c:v>
                </c:pt>
                <c:pt idx="61">
                  <c:v>3.704715751076463</c:v>
                </c:pt>
                <c:pt idx="62">
                  <c:v>3.7020330710399052</c:v>
                </c:pt>
                <c:pt idx="63">
                  <c:v>3.6294620541564462</c:v>
                </c:pt>
                <c:pt idx="64">
                  <c:v>3.6202399361244568</c:v>
                </c:pt>
                <c:pt idx="65">
                  <c:v>3.5737972213090679</c:v>
                </c:pt>
                <c:pt idx="66">
                  <c:v>3.5041015520633203</c:v>
                </c:pt>
                <c:pt idx="67">
                  <c:v>3.498410397143588</c:v>
                </c:pt>
                <c:pt idx="68">
                  <c:v>3.48944151640015</c:v>
                </c:pt>
                <c:pt idx="69">
                  <c:v>3.4791059559443864</c:v>
                </c:pt>
                <c:pt idx="70">
                  <c:v>3.4654844556395652</c:v>
                </c:pt>
                <c:pt idx="71">
                  <c:v>3.4289502593902443</c:v>
                </c:pt>
                <c:pt idx="72">
                  <c:v>3.3599496331250962</c:v>
                </c:pt>
                <c:pt idx="73">
                  <c:v>3.3516739030992717</c:v>
                </c:pt>
                <c:pt idx="74">
                  <c:v>3.3257923270787639</c:v>
                </c:pt>
                <c:pt idx="75">
                  <c:v>3.3135164532901218</c:v>
                </c:pt>
                <c:pt idx="76">
                  <c:v>3.3076237498399688</c:v>
                </c:pt>
                <c:pt idx="77">
                  <c:v>3.2119440715317902</c:v>
                </c:pt>
                <c:pt idx="78">
                  <c:v>3.1317588073778655</c:v>
                </c:pt>
                <c:pt idx="79">
                  <c:v>3.126152904314381</c:v>
                </c:pt>
                <c:pt idx="80">
                  <c:v>3.0903431972253346</c:v>
                </c:pt>
                <c:pt idx="81">
                  <c:v>3.0410393223655583</c:v>
                </c:pt>
                <c:pt idx="82">
                  <c:v>3.0317048690412478</c:v>
                </c:pt>
                <c:pt idx="83">
                  <c:v>3.0104404336588568</c:v>
                </c:pt>
                <c:pt idx="84">
                  <c:v>2.9608378348746296</c:v>
                </c:pt>
                <c:pt idx="85">
                  <c:v>2.9543613369749187</c:v>
                </c:pt>
                <c:pt idx="86">
                  <c:v>2.9290546260487127</c:v>
                </c:pt>
                <c:pt idx="87">
                  <c:v>2.879115263723425</c:v>
                </c:pt>
                <c:pt idx="88">
                  <c:v>2.8752736196580786</c:v>
                </c:pt>
                <c:pt idx="89">
                  <c:v>2.8393850387811677</c:v>
                </c:pt>
                <c:pt idx="90">
                  <c:v>2.831989996567982</c:v>
                </c:pt>
                <c:pt idx="91">
                  <c:v>2.81447175341652</c:v>
                </c:pt>
                <c:pt idx="92">
                  <c:v>2.7650807352215536</c:v>
                </c:pt>
                <c:pt idx="93">
                  <c:v>2.7369584839313004</c:v>
                </c:pt>
                <c:pt idx="94">
                  <c:v>2.7281667839645007</c:v>
                </c:pt>
                <c:pt idx="95">
                  <c:v>2.7240257893583402</c:v>
                </c:pt>
                <c:pt idx="96">
                  <c:v>2.7185257168604262</c:v>
                </c:pt>
                <c:pt idx="97">
                  <c:v>2.7118554464777573</c:v>
                </c:pt>
                <c:pt idx="98">
                  <c:v>2.705730176378073</c:v>
                </c:pt>
                <c:pt idx="99">
                  <c:v>2.6915492993826979</c:v>
                </c:pt>
                <c:pt idx="100">
                  <c:v>2.6769162452185133</c:v>
                </c:pt>
                <c:pt idx="101">
                  <c:v>2.6464874505973222</c:v>
                </c:pt>
                <c:pt idx="102">
                  <c:v>2.632250460686397</c:v>
                </c:pt>
                <c:pt idx="103">
                  <c:v>2.6165018756849299</c:v>
                </c:pt>
                <c:pt idx="104">
                  <c:v>2.5957485518858991</c:v>
                </c:pt>
                <c:pt idx="105">
                  <c:v>2.5926851620600093</c:v>
                </c:pt>
                <c:pt idx="106">
                  <c:v>2.58330142382562</c:v>
                </c:pt>
                <c:pt idx="107">
                  <c:v>2.575572982158576</c:v>
                </c:pt>
                <c:pt idx="108">
                  <c:v>2.5705233189069285</c:v>
                </c:pt>
                <c:pt idx="109">
                  <c:v>2.5678260082568474</c:v>
                </c:pt>
                <c:pt idx="110">
                  <c:v>2.5591560598352716</c:v>
                </c:pt>
                <c:pt idx="111">
                  <c:v>2.5081826267879301</c:v>
                </c:pt>
                <c:pt idx="112">
                  <c:v>2.5021620462855965</c:v>
                </c:pt>
                <c:pt idx="113">
                  <c:v>2.4846623363305991</c:v>
                </c:pt>
                <c:pt idx="114">
                  <c:v>2.4529715570731483</c:v>
                </c:pt>
                <c:pt idx="115">
                  <c:v>2.44981060330911</c:v>
                </c:pt>
                <c:pt idx="116">
                  <c:v>2.4458415657772457</c:v>
                </c:pt>
                <c:pt idx="117">
                  <c:v>2.418648593010194</c:v>
                </c:pt>
                <c:pt idx="118">
                  <c:v>2.3740842515254394</c:v>
                </c:pt>
                <c:pt idx="119">
                  <c:v>2.371861894857191</c:v>
                </c:pt>
                <c:pt idx="120">
                  <c:v>2.3379781407734859</c:v>
                </c:pt>
                <c:pt idx="121">
                  <c:v>2.3328111473724094</c:v>
                </c:pt>
                <c:pt idx="122">
                  <c:v>2.3228299540996615</c:v>
                </c:pt>
                <c:pt idx="123">
                  <c:v>2.3179538518327414</c:v>
                </c:pt>
                <c:pt idx="124">
                  <c:v>2.315937324055426</c:v>
                </c:pt>
                <c:pt idx="125">
                  <c:v>2.2928998392130544</c:v>
                </c:pt>
                <c:pt idx="126">
                  <c:v>2.2585417664280092</c:v>
                </c:pt>
                <c:pt idx="127">
                  <c:v>2.2579100886860179</c:v>
                </c:pt>
                <c:pt idx="128">
                  <c:v>2.2242819992295391</c:v>
                </c:pt>
                <c:pt idx="129">
                  <c:v>2.2117666169544319</c:v>
                </c:pt>
                <c:pt idx="130">
                  <c:v>2.1604821415588535</c:v>
                </c:pt>
                <c:pt idx="131">
                  <c:v>2.1569867888082981</c:v>
                </c:pt>
                <c:pt idx="132">
                  <c:v>2.1473778053788384</c:v>
                </c:pt>
                <c:pt idx="133">
                  <c:v>2.146060349198704</c:v>
                </c:pt>
                <c:pt idx="134">
                  <c:v>2.1266024977011799</c:v>
                </c:pt>
                <c:pt idx="135">
                  <c:v>2.1261876700691498</c:v>
                </c:pt>
                <c:pt idx="136">
                  <c:v>2.109948633208135</c:v>
                </c:pt>
                <c:pt idx="137">
                  <c:v>2.105397422761234</c:v>
                </c:pt>
                <c:pt idx="138">
                  <c:v>2.1006433224064054</c:v>
                </c:pt>
                <c:pt idx="139">
                  <c:v>2.0836665589092993</c:v>
                </c:pt>
                <c:pt idx="140">
                  <c:v>2.0743658546462895</c:v>
                </c:pt>
                <c:pt idx="141">
                  <c:v>2.0696243222056858</c:v>
                </c:pt>
                <c:pt idx="142">
                  <c:v>2.0558170305504109</c:v>
                </c:pt>
                <c:pt idx="143">
                  <c:v>2.0442900635458354</c:v>
                </c:pt>
                <c:pt idx="144">
                  <c:v>2.0442685934121205</c:v>
                </c:pt>
                <c:pt idx="145">
                  <c:v>2.04336165870706</c:v>
                </c:pt>
                <c:pt idx="146">
                  <c:v>2.0416999567104139</c:v>
                </c:pt>
                <c:pt idx="147">
                  <c:v>2.029262837800184</c:v>
                </c:pt>
                <c:pt idx="148">
                  <c:v>2.0128506081067252</c:v>
                </c:pt>
                <c:pt idx="149">
                  <c:v>2.0080328714072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77-422C-B35D-77A9F1131398}"/>
            </c:ext>
          </c:extLst>
        </c:ser>
        <c:ser>
          <c:idx val="1"/>
          <c:order val="1"/>
          <c:tx>
            <c:strRef>
              <c:f>'Late gene up (ATC+ vs ATC-)'!$D$2</c:f>
              <c:strCache>
                <c:ptCount val="1"/>
                <c:pt idx="0">
                  <c:v>ATC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Late gene up (ATC+ vs ATC-)'!$D$3:$D$152</c:f>
              <c:numCache>
                <c:formatCode>0.00</c:formatCode>
                <c:ptCount val="150"/>
                <c:pt idx="0">
                  <c:v>21.085787710403849</c:v>
                </c:pt>
                <c:pt idx="1">
                  <c:v>5.3473123574486809</c:v>
                </c:pt>
                <c:pt idx="2">
                  <c:v>2.9203627744725882</c:v>
                </c:pt>
                <c:pt idx="3">
                  <c:v>3.6044924401692873</c:v>
                </c:pt>
                <c:pt idx="4">
                  <c:v>12.115967748385126</c:v>
                </c:pt>
                <c:pt idx="5">
                  <c:v>15.25126786296407</c:v>
                </c:pt>
                <c:pt idx="6">
                  <c:v>8.5919305150601719</c:v>
                </c:pt>
                <c:pt idx="7">
                  <c:v>3.8746073734177546</c:v>
                </c:pt>
                <c:pt idx="8">
                  <c:v>2.1526152141999977</c:v>
                </c:pt>
                <c:pt idx="9">
                  <c:v>12.10098526926183</c:v>
                </c:pt>
                <c:pt idx="10">
                  <c:v>7.1060762759994374</c:v>
                </c:pt>
                <c:pt idx="11">
                  <c:v>4.9185960967631361</c:v>
                </c:pt>
                <c:pt idx="12">
                  <c:v>8.8133265518192836</c:v>
                </c:pt>
                <c:pt idx="13">
                  <c:v>6.6998243254122993</c:v>
                </c:pt>
                <c:pt idx="14">
                  <c:v>4.4781521405246618</c:v>
                </c:pt>
                <c:pt idx="15">
                  <c:v>6.8303271745005993</c:v>
                </c:pt>
                <c:pt idx="16">
                  <c:v>2.2191826996414217</c:v>
                </c:pt>
                <c:pt idx="17">
                  <c:v>5.3184991292606361</c:v>
                </c:pt>
                <c:pt idx="18">
                  <c:v>2.2931936565697244</c:v>
                </c:pt>
                <c:pt idx="19">
                  <c:v>3.6816931139149132</c:v>
                </c:pt>
                <c:pt idx="20">
                  <c:v>3.3003121597933318</c:v>
                </c:pt>
                <c:pt idx="21">
                  <c:v>2.9612707963576899</c:v>
                </c:pt>
                <c:pt idx="22">
                  <c:v>4.4002726865427091</c:v>
                </c:pt>
                <c:pt idx="23">
                  <c:v>5.0643004906726699</c:v>
                </c:pt>
                <c:pt idx="24">
                  <c:v>4.3354045537149482</c:v>
                </c:pt>
                <c:pt idx="25">
                  <c:v>1.3308222596577712</c:v>
                </c:pt>
                <c:pt idx="26">
                  <c:v>2.6925762396091479</c:v>
                </c:pt>
                <c:pt idx="27">
                  <c:v>1.5952997569845788</c:v>
                </c:pt>
                <c:pt idx="28">
                  <c:v>20.552495633298314</c:v>
                </c:pt>
                <c:pt idx="29">
                  <c:v>2.4695619204485579</c:v>
                </c:pt>
                <c:pt idx="30">
                  <c:v>2.1425858767288037</c:v>
                </c:pt>
                <c:pt idx="31">
                  <c:v>1.6259202365276784</c:v>
                </c:pt>
                <c:pt idx="32">
                  <c:v>3.0332606486854874</c:v>
                </c:pt>
                <c:pt idx="33">
                  <c:v>5.7943596596314348</c:v>
                </c:pt>
                <c:pt idx="34">
                  <c:v>4.9925033282200317</c:v>
                </c:pt>
                <c:pt idx="35">
                  <c:v>2.2007177547270875</c:v>
                </c:pt>
                <c:pt idx="36">
                  <c:v>3.2102495692727415</c:v>
                </c:pt>
                <c:pt idx="37">
                  <c:v>1.9395620196332741</c:v>
                </c:pt>
                <c:pt idx="38">
                  <c:v>2.4164475519632882</c:v>
                </c:pt>
                <c:pt idx="39">
                  <c:v>1.2947428603375546</c:v>
                </c:pt>
                <c:pt idx="40">
                  <c:v>2.0961351668833936</c:v>
                </c:pt>
                <c:pt idx="42">
                  <c:v>2.4474304829517513</c:v>
                </c:pt>
                <c:pt idx="43">
                  <c:v>5.7540708287288478</c:v>
                </c:pt>
                <c:pt idx="44">
                  <c:v>1.7122711571658844</c:v>
                </c:pt>
                <c:pt idx="45">
                  <c:v>1.2705676096905523</c:v>
                </c:pt>
                <c:pt idx="46">
                  <c:v>9.0531523823691984</c:v>
                </c:pt>
                <c:pt idx="47">
                  <c:v>6.8773620390504497</c:v>
                </c:pt>
                <c:pt idx="48">
                  <c:v>4.9167626222805376</c:v>
                </c:pt>
                <c:pt idx="49">
                  <c:v>5.6311870790807061</c:v>
                </c:pt>
                <c:pt idx="50">
                  <c:v>8.0953363899788542</c:v>
                </c:pt>
                <c:pt idx="51">
                  <c:v>5.33766795537246</c:v>
                </c:pt>
                <c:pt idx="52">
                  <c:v>4.9612961788031438</c:v>
                </c:pt>
                <c:pt idx="53">
                  <c:v>1.6312631975430585</c:v>
                </c:pt>
                <c:pt idx="54">
                  <c:v>7.7046871454910066</c:v>
                </c:pt>
                <c:pt idx="55">
                  <c:v>2.7799749153994466</c:v>
                </c:pt>
                <c:pt idx="56">
                  <c:v>5.805553169850179</c:v>
                </c:pt>
                <c:pt idx="57">
                  <c:v>6.0000173942605235</c:v>
                </c:pt>
                <c:pt idx="58">
                  <c:v>5.0154002982462735</c:v>
                </c:pt>
                <c:pt idx="59">
                  <c:v>8.5103034245270486</c:v>
                </c:pt>
                <c:pt idx="60">
                  <c:v>1.2045390137214962</c:v>
                </c:pt>
                <c:pt idx="61">
                  <c:v>2.27073853304142</c:v>
                </c:pt>
                <c:pt idx="62">
                  <c:v>6.3825735973538906</c:v>
                </c:pt>
                <c:pt idx="63">
                  <c:v>5.5751821134701958</c:v>
                </c:pt>
                <c:pt idx="64">
                  <c:v>6.5051356630208108</c:v>
                </c:pt>
                <c:pt idx="65">
                  <c:v>5.5173093881627233</c:v>
                </c:pt>
                <c:pt idx="66">
                  <c:v>4.9662274421608101</c:v>
                </c:pt>
                <c:pt idx="67">
                  <c:v>6.6961755931847762</c:v>
                </c:pt>
                <c:pt idx="68">
                  <c:v>3.6403545483570672</c:v>
                </c:pt>
                <c:pt idx="69">
                  <c:v>5.2266427836069882</c:v>
                </c:pt>
                <c:pt idx="70">
                  <c:v>5.1338147022625806</c:v>
                </c:pt>
                <c:pt idx="71">
                  <c:v>6.7250385330737199</c:v>
                </c:pt>
                <c:pt idx="72">
                  <c:v>3.4697070558157068</c:v>
                </c:pt>
                <c:pt idx="73">
                  <c:v>3.8483016510801438</c:v>
                </c:pt>
                <c:pt idx="74">
                  <c:v>1.0117233738952163</c:v>
                </c:pt>
                <c:pt idx="75">
                  <c:v>4.5597232020340979</c:v>
                </c:pt>
                <c:pt idx="76">
                  <c:v>5.8633014508010914</c:v>
                </c:pt>
                <c:pt idx="77">
                  <c:v>5.0568417025487431</c:v>
                </c:pt>
                <c:pt idx="78">
                  <c:v>4.2780527623953049</c:v>
                </c:pt>
                <c:pt idx="79">
                  <c:v>4.9503742544402165</c:v>
                </c:pt>
                <c:pt idx="80">
                  <c:v>3.2150261214712206</c:v>
                </c:pt>
                <c:pt idx="81">
                  <c:v>3.0034751148633645</c:v>
                </c:pt>
                <c:pt idx="82">
                  <c:v>2.9873660213538114</c:v>
                </c:pt>
                <c:pt idx="83">
                  <c:v>3.504991415219687</c:v>
                </c:pt>
                <c:pt idx="84">
                  <c:v>3.6422600073024718</c:v>
                </c:pt>
                <c:pt idx="85">
                  <c:v>4.2661923593514484</c:v>
                </c:pt>
                <c:pt idx="86">
                  <c:v>3.9493265611144603</c:v>
                </c:pt>
                <c:pt idx="87">
                  <c:v>1.5028390061534811</c:v>
                </c:pt>
                <c:pt idx="88">
                  <c:v>2.7567915517172614</c:v>
                </c:pt>
                <c:pt idx="89">
                  <c:v>3.1875666672583538</c:v>
                </c:pt>
                <c:pt idx="90">
                  <c:v>4.9427428093423957</c:v>
                </c:pt>
                <c:pt idx="91">
                  <c:v>2.7243397001640637</c:v>
                </c:pt>
                <c:pt idx="92">
                  <c:v>3.1916366795060003</c:v>
                </c:pt>
                <c:pt idx="93">
                  <c:v>6.7023643549472149</c:v>
                </c:pt>
                <c:pt idx="94">
                  <c:v>2.2403245236164642</c:v>
                </c:pt>
                <c:pt idx="95">
                  <c:v>4.025180776965426</c:v>
                </c:pt>
                <c:pt idx="96">
                  <c:v>2.4032591602226061</c:v>
                </c:pt>
                <c:pt idx="97">
                  <c:v>4.7562639234741262</c:v>
                </c:pt>
                <c:pt idx="98">
                  <c:v>3.3341001715085357</c:v>
                </c:pt>
                <c:pt idx="99">
                  <c:v>3.2262369181676576</c:v>
                </c:pt>
                <c:pt idx="100">
                  <c:v>3.1969319060534551</c:v>
                </c:pt>
                <c:pt idx="101">
                  <c:v>3.1652987132579473</c:v>
                </c:pt>
                <c:pt idx="102">
                  <c:v>2.4956939854179181</c:v>
                </c:pt>
                <c:pt idx="103">
                  <c:v>1.9355325909407071</c:v>
                </c:pt>
                <c:pt idx="104">
                  <c:v>5.3682709449804777</c:v>
                </c:pt>
                <c:pt idx="105">
                  <c:v>2.9990719263062751</c:v>
                </c:pt>
                <c:pt idx="106">
                  <c:v>2.0868356920097568</c:v>
                </c:pt>
                <c:pt idx="107">
                  <c:v>3.6224812522961969</c:v>
                </c:pt>
                <c:pt idx="108">
                  <c:v>2.0712646114685738</c:v>
                </c:pt>
                <c:pt idx="109">
                  <c:v>1.3024105495450549</c:v>
                </c:pt>
                <c:pt idx="110">
                  <c:v>2.8065957613219541</c:v>
                </c:pt>
                <c:pt idx="111">
                  <c:v>3.1717958862800635</c:v>
                </c:pt>
                <c:pt idx="112">
                  <c:v>1.4057354124694688</c:v>
                </c:pt>
                <c:pt idx="113">
                  <c:v>2.4079463027317756</c:v>
                </c:pt>
                <c:pt idx="114">
                  <c:v>4.3964647324319284</c:v>
                </c:pt>
                <c:pt idx="115">
                  <c:v>2.5607157773912825</c:v>
                </c:pt>
                <c:pt idx="116">
                  <c:v>2.2160461575764594</c:v>
                </c:pt>
                <c:pt idx="117">
                  <c:v>2.9752901509781897</c:v>
                </c:pt>
                <c:pt idx="118">
                  <c:v>4.3258620076749512</c:v>
                </c:pt>
                <c:pt idx="119">
                  <c:v>-1.2614397459334881</c:v>
                </c:pt>
                <c:pt idx="120">
                  <c:v>3.5196850648460747</c:v>
                </c:pt>
                <c:pt idx="121">
                  <c:v>3.3749778609166112</c:v>
                </c:pt>
                <c:pt idx="122">
                  <c:v>3.8262918487283373</c:v>
                </c:pt>
                <c:pt idx="123">
                  <c:v>2.5335728308328385</c:v>
                </c:pt>
                <c:pt idx="124">
                  <c:v>3.2072851464155794</c:v>
                </c:pt>
                <c:pt idx="125">
                  <c:v>2.6919073098570632</c:v>
                </c:pt>
                <c:pt idx="126">
                  <c:v>1.4819995721743136</c:v>
                </c:pt>
                <c:pt idx="127">
                  <c:v>2.4322034116613809</c:v>
                </c:pt>
                <c:pt idx="128">
                  <c:v>1.4419072979899334</c:v>
                </c:pt>
                <c:pt idx="129">
                  <c:v>2.4114663630294233</c:v>
                </c:pt>
                <c:pt idx="130">
                  <c:v>2.7519094939065196</c:v>
                </c:pt>
                <c:pt idx="131">
                  <c:v>2.0548119594390526</c:v>
                </c:pt>
                <c:pt idx="132">
                  <c:v>2.2829579951309609</c:v>
                </c:pt>
                <c:pt idx="133">
                  <c:v>2.5238512985192538</c:v>
                </c:pt>
                <c:pt idx="134">
                  <c:v>2.1276633332739809</c:v>
                </c:pt>
                <c:pt idx="135">
                  <c:v>2.4444044066045953</c:v>
                </c:pt>
                <c:pt idx="136">
                  <c:v>1.9891019025756616</c:v>
                </c:pt>
                <c:pt idx="137">
                  <c:v>1.5388402604679856</c:v>
                </c:pt>
                <c:pt idx="138">
                  <c:v>2.6827189155549749</c:v>
                </c:pt>
                <c:pt idx="139">
                  <c:v>2.7486358796674941</c:v>
                </c:pt>
                <c:pt idx="140">
                  <c:v>2.4782273951836373</c:v>
                </c:pt>
                <c:pt idx="141">
                  <c:v>1.5344951563656377</c:v>
                </c:pt>
                <c:pt idx="142">
                  <c:v>2.7189483817422975</c:v>
                </c:pt>
                <c:pt idx="143">
                  <c:v>2.7805518643246883</c:v>
                </c:pt>
                <c:pt idx="144">
                  <c:v>-1.0358876920830262</c:v>
                </c:pt>
                <c:pt idx="145">
                  <c:v>1.1626685892412869</c:v>
                </c:pt>
                <c:pt idx="146">
                  <c:v>1.9686945090496664</c:v>
                </c:pt>
                <c:pt idx="147">
                  <c:v>2.6044007159387301</c:v>
                </c:pt>
                <c:pt idx="148">
                  <c:v>2.6383866264661542</c:v>
                </c:pt>
                <c:pt idx="149">
                  <c:v>2.027607924191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77-422C-B35D-77A9F1131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3096544"/>
        <c:axId val="583098464"/>
      </c:barChart>
      <c:catAx>
        <c:axId val="583096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098464"/>
        <c:crosses val="autoZero"/>
        <c:auto val="1"/>
        <c:lblAlgn val="ctr"/>
        <c:lblOffset val="100"/>
        <c:noMultiLvlLbl val="0"/>
      </c:catAx>
      <c:valAx>
        <c:axId val="58309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096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te gene up (ATC+ vs ATC-)'!$C$2</c:f>
              <c:strCache>
                <c:ptCount val="1"/>
                <c:pt idx="0">
                  <c:v>ATC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Late gene up (ATC+ vs ATC-)'!$C$3:$C$47</c:f>
              <c:numCache>
                <c:formatCode>0.00</c:formatCode>
                <c:ptCount val="45"/>
                <c:pt idx="0">
                  <c:v>56.249061630368594</c:v>
                </c:pt>
                <c:pt idx="1">
                  <c:v>41.218200761058348</c:v>
                </c:pt>
                <c:pt idx="2">
                  <c:v>32.859232273604412</c:v>
                </c:pt>
                <c:pt idx="3">
                  <c:v>27.361845892664594</c:v>
                </c:pt>
                <c:pt idx="4">
                  <c:v>25.498504033564654</c:v>
                </c:pt>
                <c:pt idx="5">
                  <c:v>24.436539144581225</c:v>
                </c:pt>
                <c:pt idx="6">
                  <c:v>23.70148830631743</c:v>
                </c:pt>
                <c:pt idx="7">
                  <c:v>21.13934045996918</c:v>
                </c:pt>
                <c:pt idx="8">
                  <c:v>20.923230134112043</c:v>
                </c:pt>
                <c:pt idx="9">
                  <c:v>20.841823696839445</c:v>
                </c:pt>
                <c:pt idx="10">
                  <c:v>20.543734441223048</c:v>
                </c:pt>
                <c:pt idx="11">
                  <c:v>20.52833538071107</c:v>
                </c:pt>
                <c:pt idx="12">
                  <c:v>20.206052943797665</c:v>
                </c:pt>
                <c:pt idx="13">
                  <c:v>18.483320374029489</c:v>
                </c:pt>
                <c:pt idx="14">
                  <c:v>18.132924020079962</c:v>
                </c:pt>
                <c:pt idx="15">
                  <c:v>15.760432725848165</c:v>
                </c:pt>
                <c:pt idx="16">
                  <c:v>14.872256587950595</c:v>
                </c:pt>
                <c:pt idx="17">
                  <c:v>14.29411931767704</c:v>
                </c:pt>
                <c:pt idx="18">
                  <c:v>14.071677570321212</c:v>
                </c:pt>
                <c:pt idx="19">
                  <c:v>13.890219389668568</c:v>
                </c:pt>
                <c:pt idx="20">
                  <c:v>13.181393719149492</c:v>
                </c:pt>
                <c:pt idx="21">
                  <c:v>12.994227361497767</c:v>
                </c:pt>
                <c:pt idx="22">
                  <c:v>11.884078077770447</c:v>
                </c:pt>
                <c:pt idx="23">
                  <c:v>11.161109849226325</c:v>
                </c:pt>
                <c:pt idx="24">
                  <c:v>10.500691863409228</c:v>
                </c:pt>
                <c:pt idx="25">
                  <c:v>10.124416695212524</c:v>
                </c:pt>
                <c:pt idx="26">
                  <c:v>10.109480404519624</c:v>
                </c:pt>
                <c:pt idx="27">
                  <c:v>8.729448877909098</c:v>
                </c:pt>
                <c:pt idx="28">
                  <c:v>8.4286962149252194</c:v>
                </c:pt>
                <c:pt idx="29">
                  <c:v>8.3453465680381189</c:v>
                </c:pt>
                <c:pt idx="30">
                  <c:v>7.9042448253641826</c:v>
                </c:pt>
                <c:pt idx="31">
                  <c:v>7.7010801002156306</c:v>
                </c:pt>
                <c:pt idx="32">
                  <c:v>7.6195249932936857</c:v>
                </c:pt>
                <c:pt idx="33">
                  <c:v>7.522048732201231</c:v>
                </c:pt>
                <c:pt idx="34">
                  <c:v>6.9765662424890387</c:v>
                </c:pt>
                <c:pt idx="35">
                  <c:v>6.8652086940422556</c:v>
                </c:pt>
                <c:pt idx="36">
                  <c:v>6.7396979094449589</c:v>
                </c:pt>
                <c:pt idx="37">
                  <c:v>6.1260596336215167</c:v>
                </c:pt>
                <c:pt idx="38">
                  <c:v>6.0132082144141004</c:v>
                </c:pt>
                <c:pt idx="39">
                  <c:v>5.7172086380144886</c:v>
                </c:pt>
                <c:pt idx="40">
                  <c:v>5.5259165692153935</c:v>
                </c:pt>
                <c:pt idx="41">
                  <c:v>5.4505691144958739</c:v>
                </c:pt>
                <c:pt idx="42">
                  <c:v>5.2278273819378382</c:v>
                </c:pt>
                <c:pt idx="43">
                  <c:v>5.094208994137829</c:v>
                </c:pt>
                <c:pt idx="44">
                  <c:v>5.0704187366024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2-495A-9F5D-5ED925333174}"/>
            </c:ext>
          </c:extLst>
        </c:ser>
        <c:ser>
          <c:idx val="1"/>
          <c:order val="1"/>
          <c:tx>
            <c:strRef>
              <c:f>'Late gene up (ATC+ vs ATC-)'!$D$2</c:f>
              <c:strCache>
                <c:ptCount val="1"/>
                <c:pt idx="0">
                  <c:v>ATC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Late gene up (ATC+ vs ATC-)'!$D$3:$D$47</c:f>
              <c:numCache>
                <c:formatCode>0.00</c:formatCode>
                <c:ptCount val="45"/>
                <c:pt idx="0">
                  <c:v>21.085787710403849</c:v>
                </c:pt>
                <c:pt idx="1">
                  <c:v>5.3473123574486809</c:v>
                </c:pt>
                <c:pt idx="2">
                  <c:v>2.9203627744725882</c:v>
                </c:pt>
                <c:pt idx="3">
                  <c:v>3.6044924401692873</c:v>
                </c:pt>
                <c:pt idx="4">
                  <c:v>12.115967748385126</c:v>
                </c:pt>
                <c:pt idx="5">
                  <c:v>15.25126786296407</c:v>
                </c:pt>
                <c:pt idx="6">
                  <c:v>8.5919305150601719</c:v>
                </c:pt>
                <c:pt idx="7">
                  <c:v>3.8746073734177546</c:v>
                </c:pt>
                <c:pt idx="8">
                  <c:v>2.1526152141999977</c:v>
                </c:pt>
                <c:pt idx="9">
                  <c:v>12.10098526926183</c:v>
                </c:pt>
                <c:pt idx="10">
                  <c:v>7.1060762759994374</c:v>
                </c:pt>
                <c:pt idx="11">
                  <c:v>4.9185960967631361</c:v>
                </c:pt>
                <c:pt idx="12">
                  <c:v>8.8133265518192836</c:v>
                </c:pt>
                <c:pt idx="13">
                  <c:v>6.6998243254122993</c:v>
                </c:pt>
                <c:pt idx="14">
                  <c:v>4.4781521405246618</c:v>
                </c:pt>
                <c:pt idx="15">
                  <c:v>6.8303271745005993</c:v>
                </c:pt>
                <c:pt idx="16">
                  <c:v>2.2191826996414217</c:v>
                </c:pt>
                <c:pt idx="17">
                  <c:v>5.3184991292606361</c:v>
                </c:pt>
                <c:pt idx="18">
                  <c:v>2.2931936565697244</c:v>
                </c:pt>
                <c:pt idx="19">
                  <c:v>3.6816931139149132</c:v>
                </c:pt>
                <c:pt idx="20">
                  <c:v>3.3003121597933318</c:v>
                </c:pt>
                <c:pt idx="21">
                  <c:v>2.9612707963576899</c:v>
                </c:pt>
                <c:pt idx="22">
                  <c:v>4.4002726865427091</c:v>
                </c:pt>
                <c:pt idx="23">
                  <c:v>5.0643004906726699</c:v>
                </c:pt>
                <c:pt idx="24">
                  <c:v>4.3354045537149482</c:v>
                </c:pt>
                <c:pt idx="25">
                  <c:v>1.3308222596577712</c:v>
                </c:pt>
                <c:pt idx="26">
                  <c:v>2.6925762396091479</c:v>
                </c:pt>
                <c:pt idx="27">
                  <c:v>1.5952997569845788</c:v>
                </c:pt>
                <c:pt idx="28">
                  <c:v>20.552495633298314</c:v>
                </c:pt>
                <c:pt idx="29">
                  <c:v>2.4695619204485579</c:v>
                </c:pt>
                <c:pt idx="30">
                  <c:v>2.1425858767288037</c:v>
                </c:pt>
                <c:pt idx="31">
                  <c:v>1.6259202365276784</c:v>
                </c:pt>
                <c:pt idx="32">
                  <c:v>3.0332606486854874</c:v>
                </c:pt>
                <c:pt idx="33">
                  <c:v>5.7943596596314348</c:v>
                </c:pt>
                <c:pt idx="34">
                  <c:v>4.9925033282200317</c:v>
                </c:pt>
                <c:pt idx="35">
                  <c:v>2.2007177547270875</c:v>
                </c:pt>
                <c:pt idx="36">
                  <c:v>3.2102495692727415</c:v>
                </c:pt>
                <c:pt idx="37">
                  <c:v>1.9395620196332741</c:v>
                </c:pt>
                <c:pt idx="38">
                  <c:v>2.4164475519632882</c:v>
                </c:pt>
                <c:pt idx="39">
                  <c:v>1.2947428603375546</c:v>
                </c:pt>
                <c:pt idx="40">
                  <c:v>2.0961351668833936</c:v>
                </c:pt>
                <c:pt idx="42">
                  <c:v>2.4474304829517513</c:v>
                </c:pt>
                <c:pt idx="43">
                  <c:v>5.7540708287288478</c:v>
                </c:pt>
                <c:pt idx="44">
                  <c:v>1.7122711571658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F2-495A-9F5D-5ED925333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5"/>
        <c:axId val="1522873680"/>
        <c:axId val="1522867440"/>
      </c:barChart>
      <c:catAx>
        <c:axId val="1522873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867440"/>
        <c:crosses val="autoZero"/>
        <c:auto val="1"/>
        <c:lblAlgn val="ctr"/>
        <c:lblOffset val="100"/>
        <c:noMultiLvlLbl val="0"/>
      </c:catAx>
      <c:valAx>
        <c:axId val="152286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87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</xdr:row>
      <xdr:rowOff>90487</xdr:rowOff>
    </xdr:from>
    <xdr:to>
      <xdr:col>16</xdr:col>
      <xdr:colOff>38100</xdr:colOff>
      <xdr:row>2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CB0D1E-AEBE-1DA5-172C-54BE020C1E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1</xdr:colOff>
      <xdr:row>26</xdr:row>
      <xdr:rowOff>90487</xdr:rowOff>
    </xdr:from>
    <xdr:to>
      <xdr:col>15</xdr:col>
      <xdr:colOff>561974</xdr:colOff>
      <xdr:row>40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9969DE-61A0-B022-BE4A-5175210933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Huizhou Fan" id="{485A8DFD-53A0-42B5-9AB2-7E479F45BE81}" userId="Huizhou Fa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8" dT="2022-12-18T06:23:36.26" personId="{485A8DFD-53A0-42B5-9AB2-7E479F45BE81}" id="{E6811FD4-B6BC-4C67-A8DB-B17B91F0AD71}">
    <text xml:space="preserve">NS after normalization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7BA03-0022-4E98-AF1D-E41ACCB581E5}">
  <dimension ref="A1:F162"/>
  <sheetViews>
    <sheetView tabSelected="1" workbookViewId="0">
      <selection activeCell="A5" sqref="A5"/>
    </sheetView>
  </sheetViews>
  <sheetFormatPr defaultRowHeight="15" x14ac:dyDescent="0.25"/>
  <cols>
    <col min="1" max="1" width="11.28515625" style="4" customWidth="1"/>
    <col min="2" max="2" width="82.5703125" customWidth="1"/>
  </cols>
  <sheetData>
    <row r="1" spans="1:6" ht="45" customHeight="1" x14ac:dyDescent="0.25">
      <c r="A1" s="13" t="s">
        <v>233</v>
      </c>
      <c r="B1" s="13"/>
      <c r="C1" s="13"/>
      <c r="D1" s="13"/>
    </row>
    <row r="2" spans="1:6" x14ac:dyDescent="0.25">
      <c r="A2" s="6" t="s">
        <v>162</v>
      </c>
      <c r="B2" s="7" t="s">
        <v>163</v>
      </c>
      <c r="C2" s="8" t="s">
        <v>74</v>
      </c>
      <c r="D2" s="8" t="s">
        <v>75</v>
      </c>
    </row>
    <row r="3" spans="1:6" x14ac:dyDescent="0.25">
      <c r="A3" s="3" t="s">
        <v>43</v>
      </c>
      <c r="B3" s="1" t="s">
        <v>69</v>
      </c>
      <c r="C3" s="5">
        <v>56.249061630368594</v>
      </c>
      <c r="D3" s="5">
        <v>21.085787710403849</v>
      </c>
    </row>
    <row r="4" spans="1:6" x14ac:dyDescent="0.25">
      <c r="A4" s="3" t="s">
        <v>234</v>
      </c>
      <c r="B4" s="1" t="s">
        <v>181</v>
      </c>
      <c r="C4" s="5">
        <v>41.218200761058348</v>
      </c>
      <c r="D4" s="5">
        <v>5.3473123574486809</v>
      </c>
    </row>
    <row r="5" spans="1:6" x14ac:dyDescent="0.25">
      <c r="A5" s="3" t="s">
        <v>54</v>
      </c>
      <c r="B5" s="12" t="s">
        <v>182</v>
      </c>
      <c r="C5" s="5">
        <v>32.859232273604412</v>
      </c>
      <c r="D5" s="5">
        <v>2.9203627744725882</v>
      </c>
    </row>
    <row r="6" spans="1:6" x14ac:dyDescent="0.25">
      <c r="A6" s="3" t="s">
        <v>76</v>
      </c>
      <c r="B6" s="1" t="s">
        <v>166</v>
      </c>
      <c r="C6" s="5">
        <v>27.361845892664594</v>
      </c>
      <c r="D6" s="5">
        <v>3.6044924401692873</v>
      </c>
      <c r="F6" t="s">
        <v>164</v>
      </c>
    </row>
    <row r="7" spans="1:6" x14ac:dyDescent="0.25">
      <c r="A7" s="3" t="s">
        <v>77</v>
      </c>
      <c r="B7" s="1" t="s">
        <v>167</v>
      </c>
      <c r="C7" s="5">
        <v>25.498504033564654</v>
      </c>
      <c r="D7" s="5">
        <v>12.115967748385126</v>
      </c>
    </row>
    <row r="8" spans="1:6" x14ac:dyDescent="0.25">
      <c r="A8" s="3" t="s">
        <v>78</v>
      </c>
      <c r="B8" s="1" t="s">
        <v>168</v>
      </c>
      <c r="C8" s="5">
        <v>24.436539144581225</v>
      </c>
      <c r="D8" s="5">
        <v>15.25126786296407</v>
      </c>
    </row>
    <row r="9" spans="1:6" x14ac:dyDescent="0.25">
      <c r="A9" s="3" t="s">
        <v>0</v>
      </c>
      <c r="B9" s="1"/>
      <c r="C9" s="5">
        <v>23.70148830631743</v>
      </c>
      <c r="D9" s="5">
        <v>8.5919305150601719</v>
      </c>
    </row>
    <row r="10" spans="1:6" x14ac:dyDescent="0.25">
      <c r="A10" s="3" t="s">
        <v>79</v>
      </c>
      <c r="B10" s="1" t="s">
        <v>169</v>
      </c>
      <c r="C10" s="5">
        <v>21.13934045996918</v>
      </c>
      <c r="D10" s="5">
        <v>3.8746073734177546</v>
      </c>
    </row>
    <row r="11" spans="1:6" x14ac:dyDescent="0.25">
      <c r="A11" s="3" t="s">
        <v>80</v>
      </c>
      <c r="B11" s="1" t="s">
        <v>170</v>
      </c>
      <c r="C11" s="5">
        <v>20.923230134112043</v>
      </c>
      <c r="D11" s="5">
        <v>2.1526152141999977</v>
      </c>
    </row>
    <row r="12" spans="1:6" x14ac:dyDescent="0.25">
      <c r="A12" s="3" t="s">
        <v>8</v>
      </c>
      <c r="B12" s="1" t="s">
        <v>183</v>
      </c>
      <c r="C12" s="5">
        <v>20.841823696839445</v>
      </c>
      <c r="D12" s="5">
        <v>12.10098526926183</v>
      </c>
    </row>
    <row r="13" spans="1:6" x14ac:dyDescent="0.25">
      <c r="A13" s="3" t="s">
        <v>81</v>
      </c>
      <c r="B13" s="1" t="s">
        <v>184</v>
      </c>
      <c r="C13" s="5">
        <v>20.543734441223048</v>
      </c>
      <c r="D13" s="5">
        <v>7.1060762759994374</v>
      </c>
    </row>
    <row r="14" spans="1:6" x14ac:dyDescent="0.25">
      <c r="A14" s="3" t="s">
        <v>42</v>
      </c>
      <c r="B14" s="1" t="s">
        <v>185</v>
      </c>
      <c r="C14" s="5">
        <v>20.52833538071107</v>
      </c>
      <c r="D14" s="5">
        <v>4.9185960967631361</v>
      </c>
    </row>
    <row r="15" spans="1:6" x14ac:dyDescent="0.25">
      <c r="A15" s="3" t="s">
        <v>82</v>
      </c>
      <c r="B15" s="1" t="s">
        <v>168</v>
      </c>
      <c r="C15" s="5">
        <v>20.206052943797665</v>
      </c>
      <c r="D15" s="5">
        <v>8.8133265518192836</v>
      </c>
    </row>
    <row r="16" spans="1:6" x14ac:dyDescent="0.25">
      <c r="A16" s="3" t="s">
        <v>83</v>
      </c>
      <c r="B16" s="1" t="s">
        <v>171</v>
      </c>
      <c r="C16" s="5">
        <v>18.483320374029489</v>
      </c>
      <c r="D16" s="5">
        <v>6.6998243254122993</v>
      </c>
    </row>
    <row r="17" spans="1:6" x14ac:dyDescent="0.25">
      <c r="A17" s="3" t="s">
        <v>20</v>
      </c>
      <c r="B17" s="1" t="s">
        <v>186</v>
      </c>
      <c r="C17" s="5">
        <v>18.132924020079962</v>
      </c>
      <c r="D17" s="5">
        <v>4.4781521405246618</v>
      </c>
    </row>
    <row r="18" spans="1:6" x14ac:dyDescent="0.25">
      <c r="A18" s="3" t="s">
        <v>84</v>
      </c>
      <c r="B18" s="1" t="s">
        <v>172</v>
      </c>
      <c r="C18" s="5">
        <v>15.760432725848165</v>
      </c>
      <c r="D18" s="5">
        <v>6.8303271745005993</v>
      </c>
    </row>
    <row r="19" spans="1:6" x14ac:dyDescent="0.25">
      <c r="A19" s="3" t="s">
        <v>55</v>
      </c>
      <c r="B19" s="1" t="s">
        <v>187</v>
      </c>
      <c r="C19" s="5">
        <v>14.872256587950595</v>
      </c>
      <c r="D19" s="5">
        <v>2.2191826996414217</v>
      </c>
    </row>
    <row r="20" spans="1:6" x14ac:dyDescent="0.25">
      <c r="A20" s="3" t="s">
        <v>85</v>
      </c>
      <c r="B20" s="1" t="s">
        <v>184</v>
      </c>
      <c r="C20" s="5">
        <v>14.29411931767704</v>
      </c>
      <c r="D20" s="5">
        <v>5.3184991292606361</v>
      </c>
    </row>
    <row r="21" spans="1:6" x14ac:dyDescent="0.25">
      <c r="A21" s="3" t="s">
        <v>86</v>
      </c>
      <c r="B21" s="1" t="s">
        <v>172</v>
      </c>
      <c r="C21" s="5">
        <v>14.071677570321212</v>
      </c>
      <c r="D21" s="5">
        <v>2.2931936565697244</v>
      </c>
    </row>
    <row r="22" spans="1:6" ht="15.75" x14ac:dyDescent="0.25">
      <c r="A22" s="3" t="s">
        <v>87</v>
      </c>
      <c r="B22" s="2" t="s">
        <v>173</v>
      </c>
      <c r="C22" s="5">
        <v>13.890219389668568</v>
      </c>
      <c r="D22" s="5">
        <v>3.6816931139149132</v>
      </c>
    </row>
    <row r="23" spans="1:6" x14ac:dyDescent="0.25">
      <c r="A23" s="3" t="s">
        <v>44</v>
      </c>
      <c r="B23" s="1" t="s">
        <v>188</v>
      </c>
      <c r="C23" s="5">
        <v>13.181393719149492</v>
      </c>
      <c r="D23" s="5">
        <v>3.3003121597933318</v>
      </c>
    </row>
    <row r="24" spans="1:6" x14ac:dyDescent="0.25">
      <c r="A24" s="3" t="s">
        <v>88</v>
      </c>
      <c r="B24" s="1" t="s">
        <v>166</v>
      </c>
      <c r="C24" s="5">
        <v>12.994227361497767</v>
      </c>
      <c r="D24" s="5">
        <v>2.9612707963576899</v>
      </c>
    </row>
    <row r="25" spans="1:6" x14ac:dyDescent="0.25">
      <c r="A25" s="3" t="s">
        <v>89</v>
      </c>
      <c r="B25" s="1" t="s">
        <v>174</v>
      </c>
      <c r="C25" s="5">
        <v>11.884078077770447</v>
      </c>
      <c r="D25" s="5">
        <v>4.4002726865427091</v>
      </c>
    </row>
    <row r="26" spans="1:6" x14ac:dyDescent="0.25">
      <c r="A26" s="3" t="s">
        <v>90</v>
      </c>
      <c r="B26" s="1" t="s">
        <v>172</v>
      </c>
      <c r="C26" s="5">
        <v>11.161109849226325</v>
      </c>
      <c r="D26" s="5">
        <v>5.0643004906726699</v>
      </c>
      <c r="F26" t="s">
        <v>165</v>
      </c>
    </row>
    <row r="27" spans="1:6" x14ac:dyDescent="0.25">
      <c r="A27" s="3" t="s">
        <v>91</v>
      </c>
      <c r="B27" s="1" t="s">
        <v>172</v>
      </c>
      <c r="C27" s="5">
        <v>10.500691863409228</v>
      </c>
      <c r="D27" s="5">
        <v>4.3354045537149482</v>
      </c>
    </row>
    <row r="28" spans="1:6" x14ac:dyDescent="0.25">
      <c r="A28" s="3" t="s">
        <v>92</v>
      </c>
      <c r="B28" s="1" t="s">
        <v>175</v>
      </c>
      <c r="C28" s="5">
        <v>10.124416695212524</v>
      </c>
      <c r="D28" s="5">
        <v>1.3308222596577712</v>
      </c>
    </row>
    <row r="29" spans="1:6" x14ac:dyDescent="0.25">
      <c r="A29" s="3" t="s">
        <v>93</v>
      </c>
      <c r="B29" s="1" t="s">
        <v>172</v>
      </c>
      <c r="C29" s="5">
        <v>10.109480404519624</v>
      </c>
      <c r="D29" s="5">
        <v>2.6925762396091479</v>
      </c>
    </row>
    <row r="30" spans="1:6" x14ac:dyDescent="0.25">
      <c r="A30" s="3" t="s">
        <v>53</v>
      </c>
      <c r="B30" s="1" t="s">
        <v>189</v>
      </c>
      <c r="C30" s="5">
        <v>8.729448877909098</v>
      </c>
      <c r="D30" s="5">
        <v>1.5952997569845788</v>
      </c>
    </row>
    <row r="31" spans="1:6" x14ac:dyDescent="0.25">
      <c r="A31" s="3" t="s">
        <v>5</v>
      </c>
      <c r="B31" s="1" t="s">
        <v>176</v>
      </c>
      <c r="C31" s="5">
        <v>8.4286962149252194</v>
      </c>
      <c r="D31" s="5">
        <v>20.552495633298314</v>
      </c>
    </row>
    <row r="32" spans="1:6" x14ac:dyDescent="0.25">
      <c r="A32" s="3" t="s">
        <v>94</v>
      </c>
      <c r="B32" s="1" t="s">
        <v>184</v>
      </c>
      <c r="C32" s="5">
        <v>8.3453465680381189</v>
      </c>
      <c r="D32" s="5">
        <v>2.4695619204485579</v>
      </c>
    </row>
    <row r="33" spans="1:4" x14ac:dyDescent="0.25">
      <c r="A33" s="3" t="s">
        <v>95</v>
      </c>
      <c r="B33" s="1" t="s">
        <v>177</v>
      </c>
      <c r="C33" s="5">
        <v>7.9042448253641826</v>
      </c>
      <c r="D33" s="5">
        <v>2.1425858767288037</v>
      </c>
    </row>
    <row r="34" spans="1:4" x14ac:dyDescent="0.25">
      <c r="A34" s="3" t="s">
        <v>96</v>
      </c>
      <c r="B34" s="1" t="s">
        <v>178</v>
      </c>
      <c r="C34" s="5">
        <v>7.7010801002156306</v>
      </c>
      <c r="D34" s="5">
        <v>1.6259202365276784</v>
      </c>
    </row>
    <row r="35" spans="1:4" x14ac:dyDescent="0.25">
      <c r="A35" s="3" t="s">
        <v>97</v>
      </c>
      <c r="B35" s="1" t="s">
        <v>179</v>
      </c>
      <c r="C35" s="5">
        <v>7.6195249932936857</v>
      </c>
      <c r="D35" s="5">
        <v>3.0332606486854874</v>
      </c>
    </row>
    <row r="36" spans="1:4" x14ac:dyDescent="0.25">
      <c r="A36" s="3" t="s">
        <v>98</v>
      </c>
      <c r="B36" s="1" t="s">
        <v>184</v>
      </c>
      <c r="C36" s="5">
        <v>7.522048732201231</v>
      </c>
      <c r="D36" s="5">
        <v>5.7943596596314348</v>
      </c>
    </row>
    <row r="37" spans="1:4" x14ac:dyDescent="0.25">
      <c r="A37" s="3" t="s">
        <v>99</v>
      </c>
      <c r="B37" s="1" t="s">
        <v>180</v>
      </c>
      <c r="C37" s="5">
        <v>6.9765662424890387</v>
      </c>
      <c r="D37" s="5">
        <v>4.9925033282200317</v>
      </c>
    </row>
    <row r="38" spans="1:4" x14ac:dyDescent="0.25">
      <c r="A38" s="3" t="s">
        <v>100</v>
      </c>
      <c r="B38" s="1" t="s">
        <v>171</v>
      </c>
      <c r="C38" s="5">
        <v>6.8652086940422556</v>
      </c>
      <c r="D38" s="5">
        <v>2.2007177547270875</v>
      </c>
    </row>
    <row r="39" spans="1:4" x14ac:dyDescent="0.25">
      <c r="A39" s="3" t="s">
        <v>101</v>
      </c>
      <c r="B39" s="1" t="s">
        <v>190</v>
      </c>
      <c r="C39" s="5">
        <v>6.7396979094449589</v>
      </c>
      <c r="D39" s="5">
        <v>3.2102495692727415</v>
      </c>
    </row>
    <row r="40" spans="1:4" x14ac:dyDescent="0.25">
      <c r="A40" s="3" t="s">
        <v>26</v>
      </c>
      <c r="B40" s="1" t="s">
        <v>26</v>
      </c>
      <c r="C40" s="5">
        <v>6.1260596336215167</v>
      </c>
      <c r="D40" s="5">
        <v>1.9395620196332741</v>
      </c>
    </row>
    <row r="41" spans="1:4" x14ac:dyDescent="0.25">
      <c r="A41" s="3" t="s">
        <v>102</v>
      </c>
      <c r="B41" s="1" t="s">
        <v>191</v>
      </c>
      <c r="C41" s="5">
        <v>6.0132082144141004</v>
      </c>
      <c r="D41" s="5">
        <v>2.4164475519632882</v>
      </c>
    </row>
    <row r="42" spans="1:4" x14ac:dyDescent="0.25">
      <c r="A42" s="3" t="s">
        <v>103</v>
      </c>
      <c r="B42" s="1" t="s">
        <v>192</v>
      </c>
      <c r="C42" s="5">
        <v>5.7172086380144886</v>
      </c>
      <c r="D42" s="5">
        <v>1.2947428603375546</v>
      </c>
    </row>
    <row r="43" spans="1:4" x14ac:dyDescent="0.25">
      <c r="A43" s="3" t="s">
        <v>104</v>
      </c>
      <c r="B43" s="1" t="s">
        <v>193</v>
      </c>
      <c r="C43" s="5">
        <v>5.5259165692153935</v>
      </c>
      <c r="D43" s="5">
        <v>2.0961351668833936</v>
      </c>
    </row>
    <row r="44" spans="1:4" x14ac:dyDescent="0.25">
      <c r="A44" s="3" t="s">
        <v>72</v>
      </c>
      <c r="B44" s="1" t="s">
        <v>73</v>
      </c>
      <c r="C44" s="5">
        <v>5.4505691144958739</v>
      </c>
      <c r="D44" s="5"/>
    </row>
    <row r="45" spans="1:4" x14ac:dyDescent="0.25">
      <c r="A45" s="3" t="s">
        <v>105</v>
      </c>
      <c r="B45" s="1" t="s">
        <v>194</v>
      </c>
      <c r="C45" s="5">
        <v>5.2278273819378382</v>
      </c>
      <c r="D45" s="5">
        <v>2.4474304829517513</v>
      </c>
    </row>
    <row r="46" spans="1:4" x14ac:dyDescent="0.25">
      <c r="A46" s="3" t="s">
        <v>17</v>
      </c>
      <c r="B46" s="1" t="s">
        <v>63</v>
      </c>
      <c r="C46" s="5">
        <v>5.094208994137829</v>
      </c>
      <c r="D46" s="5">
        <v>5.7540708287288478</v>
      </c>
    </row>
    <row r="47" spans="1:4" x14ac:dyDescent="0.25">
      <c r="A47" s="3" t="s">
        <v>41</v>
      </c>
      <c r="B47" s="1" t="s">
        <v>195</v>
      </c>
      <c r="C47" s="5">
        <v>5.0704187366024511</v>
      </c>
      <c r="D47" s="5">
        <v>1.7122711571658844</v>
      </c>
    </row>
    <row r="48" spans="1:4" x14ac:dyDescent="0.25">
      <c r="A48" s="3" t="s">
        <v>106</v>
      </c>
      <c r="B48" s="1" t="s">
        <v>172</v>
      </c>
      <c r="C48" s="5">
        <v>4.8228932386190912</v>
      </c>
      <c r="D48" s="5">
        <v>1.2705676096905523</v>
      </c>
    </row>
    <row r="49" spans="1:4" x14ac:dyDescent="0.25">
      <c r="A49" s="3" t="s">
        <v>107</v>
      </c>
      <c r="B49" s="1" t="s">
        <v>184</v>
      </c>
      <c r="C49" s="5">
        <v>4.8022956776164092</v>
      </c>
      <c r="D49" s="5">
        <v>9.0531523823691984</v>
      </c>
    </row>
    <row r="50" spans="1:4" x14ac:dyDescent="0.25">
      <c r="A50" s="3" t="s">
        <v>14</v>
      </c>
      <c r="B50" s="1" t="s">
        <v>196</v>
      </c>
      <c r="C50" s="5">
        <v>4.6713347289200904</v>
      </c>
      <c r="D50" s="5">
        <v>6.8773620390504497</v>
      </c>
    </row>
    <row r="51" spans="1:4" x14ac:dyDescent="0.25">
      <c r="A51" s="3" t="s">
        <v>18</v>
      </c>
      <c r="B51" s="1" t="s">
        <v>64</v>
      </c>
      <c r="C51" s="5">
        <v>4.5746186450258435</v>
      </c>
      <c r="D51" s="5">
        <v>4.9167626222805376</v>
      </c>
    </row>
    <row r="52" spans="1:4" x14ac:dyDescent="0.25">
      <c r="A52" s="3" t="s">
        <v>19</v>
      </c>
      <c r="B52" s="1" t="s">
        <v>197</v>
      </c>
      <c r="C52" s="5">
        <v>4.5036487698113952</v>
      </c>
      <c r="D52" s="5">
        <v>5.6311870790807061</v>
      </c>
    </row>
    <row r="53" spans="1:4" x14ac:dyDescent="0.25">
      <c r="A53" s="3" t="s">
        <v>108</v>
      </c>
      <c r="B53" s="1" t="s">
        <v>184</v>
      </c>
      <c r="C53" s="5">
        <v>4.4578622554717455</v>
      </c>
      <c r="D53" s="5">
        <v>8.0953363899788542</v>
      </c>
    </row>
    <row r="54" spans="1:4" x14ac:dyDescent="0.25">
      <c r="A54" s="3" t="s">
        <v>13</v>
      </c>
      <c r="B54" s="1" t="s">
        <v>198</v>
      </c>
      <c r="C54" s="5">
        <v>4.4566954421384377</v>
      </c>
      <c r="D54" s="5">
        <v>5.33766795537246</v>
      </c>
    </row>
    <row r="55" spans="1:4" x14ac:dyDescent="0.25">
      <c r="A55" s="3" t="s">
        <v>22</v>
      </c>
      <c r="B55" s="1" t="s">
        <v>199</v>
      </c>
      <c r="C55" s="5">
        <v>4.4435516458613407</v>
      </c>
      <c r="D55" s="5">
        <v>4.9612961788031438</v>
      </c>
    </row>
    <row r="56" spans="1:4" x14ac:dyDescent="0.25">
      <c r="A56" s="3" t="s">
        <v>109</v>
      </c>
      <c r="B56" s="1" t="s">
        <v>194</v>
      </c>
      <c r="C56" s="5">
        <v>4.3630143647434805</v>
      </c>
      <c r="D56" s="5">
        <v>1.6312631975430585</v>
      </c>
    </row>
    <row r="57" spans="1:4" x14ac:dyDescent="0.25">
      <c r="A57" s="3" t="s">
        <v>31</v>
      </c>
      <c r="B57" s="1" t="s">
        <v>184</v>
      </c>
      <c r="C57" s="5">
        <v>4.3345349659918329</v>
      </c>
      <c r="D57" s="5">
        <v>7.7046871454910066</v>
      </c>
    </row>
    <row r="58" spans="1:4" x14ac:dyDescent="0.25">
      <c r="A58" s="3" t="s">
        <v>110</v>
      </c>
      <c r="B58" s="1" t="s">
        <v>184</v>
      </c>
      <c r="C58" s="5">
        <v>4.2890343958512513</v>
      </c>
      <c r="D58" s="5">
        <v>2.7799749153994466</v>
      </c>
    </row>
    <row r="59" spans="1:4" x14ac:dyDescent="0.25">
      <c r="A59" s="3" t="s">
        <v>33</v>
      </c>
      <c r="B59" s="1" t="s">
        <v>200</v>
      </c>
      <c r="C59" s="5">
        <v>4.2546524952754456</v>
      </c>
      <c r="D59" s="5">
        <v>5.805553169850179</v>
      </c>
    </row>
    <row r="60" spans="1:4" x14ac:dyDescent="0.25">
      <c r="A60" s="3" t="s">
        <v>23</v>
      </c>
      <c r="B60" s="1" t="s">
        <v>201</v>
      </c>
      <c r="C60" s="5">
        <v>3.9476913190269531</v>
      </c>
      <c r="D60" s="5">
        <v>6.0000173942605235</v>
      </c>
    </row>
    <row r="61" spans="1:4" x14ac:dyDescent="0.25">
      <c r="A61" s="3" t="s">
        <v>111</v>
      </c>
      <c r="B61" s="1" t="s">
        <v>184</v>
      </c>
      <c r="C61" s="5">
        <v>3.9459111603418062</v>
      </c>
      <c r="D61" s="5">
        <v>5.0154002982462735</v>
      </c>
    </row>
    <row r="62" spans="1:4" x14ac:dyDescent="0.25">
      <c r="A62" s="3" t="s">
        <v>9</v>
      </c>
      <c r="B62" s="1" t="s">
        <v>202</v>
      </c>
      <c r="C62" s="5">
        <v>3.8264826466212005</v>
      </c>
      <c r="D62" s="5">
        <v>8.5103034245270486</v>
      </c>
    </row>
    <row r="63" spans="1:4" x14ac:dyDescent="0.25">
      <c r="A63" s="3" t="s">
        <v>112</v>
      </c>
      <c r="B63" s="1" t="s">
        <v>203</v>
      </c>
      <c r="C63" s="5">
        <v>3.79721459487424</v>
      </c>
      <c r="D63" s="5">
        <v>1.2045390137214962</v>
      </c>
    </row>
    <row r="64" spans="1:4" x14ac:dyDescent="0.25">
      <c r="A64" s="3" t="s">
        <v>113</v>
      </c>
      <c r="B64" s="1" t="s">
        <v>184</v>
      </c>
      <c r="C64" s="5">
        <v>3.704715751076463</v>
      </c>
      <c r="D64" s="5">
        <v>2.27073853304142</v>
      </c>
    </row>
    <row r="65" spans="1:4" x14ac:dyDescent="0.25">
      <c r="A65" s="3" t="s">
        <v>10</v>
      </c>
      <c r="B65" s="1" t="s">
        <v>204</v>
      </c>
      <c r="C65" s="5">
        <v>3.7020330710399052</v>
      </c>
      <c r="D65" s="5">
        <v>6.3825735973538906</v>
      </c>
    </row>
    <row r="66" spans="1:4" x14ac:dyDescent="0.25">
      <c r="A66" s="3" t="s">
        <v>114</v>
      </c>
      <c r="B66" s="1" t="s">
        <v>205</v>
      </c>
      <c r="C66" s="5">
        <v>3.6294620541564462</v>
      </c>
      <c r="D66" s="5">
        <v>5.5751821134701958</v>
      </c>
    </row>
    <row r="67" spans="1:4" x14ac:dyDescent="0.25">
      <c r="A67" s="3" t="s">
        <v>2</v>
      </c>
      <c r="B67" s="1"/>
      <c r="C67" s="5">
        <v>3.6202399361244568</v>
      </c>
      <c r="D67" s="5">
        <v>6.5051356630208108</v>
      </c>
    </row>
    <row r="68" spans="1:4" x14ac:dyDescent="0.25">
      <c r="A68" s="3" t="s">
        <v>115</v>
      </c>
      <c r="B68" s="1" t="s">
        <v>184</v>
      </c>
      <c r="C68" s="5">
        <v>3.5737972213090679</v>
      </c>
      <c r="D68" s="5">
        <v>5.5173093881627233</v>
      </c>
    </row>
    <row r="69" spans="1:4" x14ac:dyDescent="0.25">
      <c r="A69" s="3" t="s">
        <v>39</v>
      </c>
      <c r="B69" s="1" t="s">
        <v>206</v>
      </c>
      <c r="C69" s="5">
        <v>3.5041015520633203</v>
      </c>
      <c r="D69" s="5">
        <v>4.9662274421608101</v>
      </c>
    </row>
    <row r="70" spans="1:4" x14ac:dyDescent="0.25">
      <c r="A70" s="3" t="s">
        <v>15</v>
      </c>
      <c r="B70" s="1" t="s">
        <v>207</v>
      </c>
      <c r="C70" s="5">
        <v>3.498410397143588</v>
      </c>
      <c r="D70" s="5">
        <v>6.6961755931847762</v>
      </c>
    </row>
    <row r="71" spans="1:4" x14ac:dyDescent="0.25">
      <c r="A71" s="3" t="s">
        <v>56</v>
      </c>
      <c r="B71" s="1" t="s">
        <v>208</v>
      </c>
      <c r="C71" s="5">
        <v>3.48944151640015</v>
      </c>
      <c r="D71" s="5">
        <v>3.6403545483570672</v>
      </c>
    </row>
    <row r="72" spans="1:4" x14ac:dyDescent="0.25">
      <c r="A72" s="3" t="s">
        <v>116</v>
      </c>
      <c r="B72" s="1" t="s">
        <v>209</v>
      </c>
      <c r="C72" s="5">
        <v>3.4791059559443864</v>
      </c>
      <c r="D72" s="5">
        <v>5.2266427836069882</v>
      </c>
    </row>
    <row r="73" spans="1:4" x14ac:dyDescent="0.25">
      <c r="A73" s="3" t="s">
        <v>117</v>
      </c>
      <c r="B73" s="1" t="s">
        <v>184</v>
      </c>
      <c r="C73" s="5">
        <v>3.4654844556395652</v>
      </c>
      <c r="D73" s="5">
        <v>5.1338147022625806</v>
      </c>
    </row>
    <row r="74" spans="1:4" x14ac:dyDescent="0.25">
      <c r="A74" s="3" t="s">
        <v>118</v>
      </c>
      <c r="B74" s="1" t="s">
        <v>210</v>
      </c>
      <c r="C74" s="5">
        <v>3.4289502593902443</v>
      </c>
      <c r="D74" s="5">
        <v>6.7250385330737199</v>
      </c>
    </row>
    <row r="75" spans="1:4" x14ac:dyDescent="0.25">
      <c r="A75" s="3" t="s">
        <v>119</v>
      </c>
      <c r="B75" s="1" t="s">
        <v>184</v>
      </c>
      <c r="C75" s="5">
        <v>3.3599496331250962</v>
      </c>
      <c r="D75" s="5">
        <v>3.4697070558157068</v>
      </c>
    </row>
    <row r="76" spans="1:4" x14ac:dyDescent="0.25">
      <c r="A76" s="3" t="s">
        <v>120</v>
      </c>
      <c r="B76" s="1" t="s">
        <v>211</v>
      </c>
      <c r="C76" s="5">
        <v>3.3516739030992717</v>
      </c>
      <c r="D76" s="5">
        <v>3.8483016510801438</v>
      </c>
    </row>
    <row r="77" spans="1:4" x14ac:dyDescent="0.25">
      <c r="A77" s="3" t="s">
        <v>121</v>
      </c>
      <c r="B77" s="1" t="s">
        <v>184</v>
      </c>
      <c r="C77" s="5">
        <v>3.3257923270787639</v>
      </c>
      <c r="D77" s="5">
        <v>1.0117233738952163</v>
      </c>
    </row>
    <row r="78" spans="1:4" x14ac:dyDescent="0.25">
      <c r="A78" s="3" t="s">
        <v>122</v>
      </c>
      <c r="B78" s="1" t="s">
        <v>184</v>
      </c>
      <c r="C78" s="5">
        <v>3.3135164532901218</v>
      </c>
      <c r="D78" s="5">
        <v>4.5597232020340979</v>
      </c>
    </row>
    <row r="79" spans="1:4" x14ac:dyDescent="0.25">
      <c r="A79" s="3" t="s">
        <v>16</v>
      </c>
      <c r="B79" s="1" t="s">
        <v>212</v>
      </c>
      <c r="C79" s="5">
        <v>3.3076237498399688</v>
      </c>
      <c r="D79" s="5">
        <v>5.8633014508010914</v>
      </c>
    </row>
    <row r="80" spans="1:4" x14ac:dyDescent="0.25">
      <c r="A80" s="3" t="s">
        <v>40</v>
      </c>
      <c r="B80" s="1" t="s">
        <v>213</v>
      </c>
      <c r="C80" s="5">
        <v>3.2119440715317902</v>
      </c>
      <c r="D80" s="5">
        <v>5.0568417025487431</v>
      </c>
    </row>
    <row r="81" spans="1:4" x14ac:dyDescent="0.25">
      <c r="A81" s="3" t="s">
        <v>35</v>
      </c>
      <c r="B81" s="1" t="s">
        <v>214</v>
      </c>
      <c r="C81" s="5">
        <v>3.1317588073778655</v>
      </c>
      <c r="D81" s="5">
        <v>4.2780527623953049</v>
      </c>
    </row>
    <row r="82" spans="1:4" x14ac:dyDescent="0.25">
      <c r="A82" s="3" t="s">
        <v>123</v>
      </c>
      <c r="B82" s="1" t="s">
        <v>215</v>
      </c>
      <c r="C82" s="5">
        <v>3.126152904314381</v>
      </c>
      <c r="D82" s="5">
        <v>4.9503742544402165</v>
      </c>
    </row>
    <row r="83" spans="1:4" x14ac:dyDescent="0.25">
      <c r="A83" s="3" t="s">
        <v>124</v>
      </c>
      <c r="B83" s="1" t="s">
        <v>216</v>
      </c>
      <c r="C83" s="5">
        <v>3.0903431972253346</v>
      </c>
      <c r="D83" s="5">
        <v>3.2150261214712206</v>
      </c>
    </row>
    <row r="84" spans="1:4" x14ac:dyDescent="0.25">
      <c r="A84" s="3" t="s">
        <v>125</v>
      </c>
      <c r="B84" s="1" t="s">
        <v>184</v>
      </c>
      <c r="C84" s="5">
        <v>3.0410393223655583</v>
      </c>
      <c r="D84" s="5">
        <v>3.0034751148633645</v>
      </c>
    </row>
    <row r="85" spans="1:4" x14ac:dyDescent="0.25">
      <c r="A85" s="3" t="s">
        <v>21</v>
      </c>
      <c r="B85" s="1" t="s">
        <v>65</v>
      </c>
      <c r="C85" s="5">
        <v>3.0317048690412478</v>
      </c>
      <c r="D85" s="5">
        <v>2.9873660213538114</v>
      </c>
    </row>
    <row r="86" spans="1:4" x14ac:dyDescent="0.25">
      <c r="A86" s="3" t="s">
        <v>126</v>
      </c>
      <c r="B86" s="1" t="s">
        <v>184</v>
      </c>
      <c r="C86" s="5">
        <v>3.0104404336588568</v>
      </c>
      <c r="D86" s="5">
        <v>3.504991415219687</v>
      </c>
    </row>
    <row r="87" spans="1:4" x14ac:dyDescent="0.25">
      <c r="A87" s="3" t="s">
        <v>127</v>
      </c>
      <c r="B87" s="1" t="s">
        <v>184</v>
      </c>
      <c r="C87" s="5">
        <v>2.9608378348746296</v>
      </c>
      <c r="D87" s="5">
        <v>3.6422600073024718</v>
      </c>
    </row>
    <row r="88" spans="1:4" x14ac:dyDescent="0.25">
      <c r="A88" s="3" t="s">
        <v>45</v>
      </c>
      <c r="B88" s="1" t="s">
        <v>217</v>
      </c>
      <c r="C88" s="5">
        <v>2.9543613369749187</v>
      </c>
      <c r="D88" s="5">
        <v>4.2661923593514484</v>
      </c>
    </row>
    <row r="89" spans="1:4" x14ac:dyDescent="0.25">
      <c r="A89" s="3" t="s">
        <v>128</v>
      </c>
      <c r="B89" s="1" t="s">
        <v>184</v>
      </c>
      <c r="C89" s="5">
        <v>2.9290546260487127</v>
      </c>
      <c r="D89" s="5">
        <v>3.9493265611144603</v>
      </c>
    </row>
    <row r="90" spans="1:4" x14ac:dyDescent="0.25">
      <c r="A90" s="3" t="s">
        <v>47</v>
      </c>
      <c r="B90" s="1" t="s">
        <v>218</v>
      </c>
      <c r="C90" s="5">
        <v>2.879115263723425</v>
      </c>
      <c r="D90" s="5">
        <v>1.5028390061534811</v>
      </c>
    </row>
    <row r="91" spans="1:4" x14ac:dyDescent="0.25">
      <c r="A91" s="3" t="s">
        <v>129</v>
      </c>
      <c r="B91" s="1" t="s">
        <v>184</v>
      </c>
      <c r="C91" s="5">
        <v>2.8752736196580786</v>
      </c>
      <c r="D91" s="5">
        <v>2.7567915517172614</v>
      </c>
    </row>
    <row r="92" spans="1:4" x14ac:dyDescent="0.25">
      <c r="A92" s="3" t="s">
        <v>57</v>
      </c>
      <c r="B92" s="1" t="s">
        <v>70</v>
      </c>
      <c r="C92" s="5">
        <v>2.8393850387811677</v>
      </c>
      <c r="D92" s="5">
        <v>3.1875666672583538</v>
      </c>
    </row>
    <row r="93" spans="1:4" x14ac:dyDescent="0.25">
      <c r="A93" s="3" t="s">
        <v>30</v>
      </c>
      <c r="B93" s="1" t="s">
        <v>219</v>
      </c>
      <c r="C93" s="5">
        <v>2.831989996567982</v>
      </c>
      <c r="D93" s="5">
        <v>4.9427428093423957</v>
      </c>
    </row>
    <row r="94" spans="1:4" x14ac:dyDescent="0.25">
      <c r="A94" s="3" t="s">
        <v>46</v>
      </c>
      <c r="B94" s="1" t="s">
        <v>220</v>
      </c>
      <c r="C94" s="5">
        <v>2.81447175341652</v>
      </c>
      <c r="D94" s="5">
        <v>2.7243397001640637</v>
      </c>
    </row>
    <row r="95" spans="1:4" x14ac:dyDescent="0.25">
      <c r="A95" s="3" t="s">
        <v>130</v>
      </c>
      <c r="B95" s="1" t="s">
        <v>184</v>
      </c>
      <c r="C95" s="5">
        <v>2.7650807352215536</v>
      </c>
      <c r="D95" s="5">
        <v>3.1916366795060003</v>
      </c>
    </row>
    <row r="96" spans="1:4" x14ac:dyDescent="0.25">
      <c r="A96" s="3" t="s">
        <v>27</v>
      </c>
      <c r="B96" s="1" t="s">
        <v>27</v>
      </c>
      <c r="C96" s="5">
        <v>2.7369584839313004</v>
      </c>
      <c r="D96" s="5">
        <v>6.7023643549472149</v>
      </c>
    </row>
    <row r="97" spans="1:4" x14ac:dyDescent="0.25">
      <c r="A97" s="3" t="s">
        <v>131</v>
      </c>
      <c r="B97" s="1" t="s">
        <v>221</v>
      </c>
      <c r="C97" s="5">
        <v>2.7281667839645007</v>
      </c>
      <c r="D97" s="5">
        <v>2.2403245236164642</v>
      </c>
    </row>
    <row r="98" spans="1:4" x14ac:dyDescent="0.25">
      <c r="A98" s="3" t="s">
        <v>24</v>
      </c>
      <c r="B98" s="1" t="s">
        <v>222</v>
      </c>
      <c r="C98" s="5">
        <v>2.7240257893583402</v>
      </c>
      <c r="D98" s="5">
        <v>4.025180776965426</v>
      </c>
    </row>
    <row r="99" spans="1:4" x14ac:dyDescent="0.25">
      <c r="A99" s="3" t="s">
        <v>132</v>
      </c>
      <c r="B99" s="1" t="s">
        <v>184</v>
      </c>
      <c r="C99" s="5">
        <v>2.7185257168604262</v>
      </c>
      <c r="D99" s="5">
        <v>2.4032591602226061</v>
      </c>
    </row>
    <row r="100" spans="1:4" x14ac:dyDescent="0.25">
      <c r="A100" s="3" t="s">
        <v>133</v>
      </c>
      <c r="B100" s="1" t="s">
        <v>184</v>
      </c>
      <c r="C100" s="5">
        <v>2.7118554464777573</v>
      </c>
      <c r="D100" s="5">
        <v>4.7562639234741262</v>
      </c>
    </row>
    <row r="101" spans="1:4" x14ac:dyDescent="0.25">
      <c r="A101" s="3" t="s">
        <v>60</v>
      </c>
      <c r="B101" s="1" t="s">
        <v>197</v>
      </c>
      <c r="C101" s="5">
        <v>2.705730176378073</v>
      </c>
      <c r="D101" s="5">
        <v>3.3341001715085357</v>
      </c>
    </row>
    <row r="102" spans="1:4" x14ac:dyDescent="0.25">
      <c r="A102" s="3" t="s">
        <v>49</v>
      </c>
      <c r="B102" s="1" t="s">
        <v>197</v>
      </c>
      <c r="C102" s="5">
        <v>2.6915492993826979</v>
      </c>
      <c r="D102" s="5">
        <v>3.2262369181676576</v>
      </c>
    </row>
    <row r="103" spans="1:4" x14ac:dyDescent="0.25">
      <c r="A103" s="3" t="s">
        <v>134</v>
      </c>
      <c r="B103" s="1" t="s">
        <v>184</v>
      </c>
      <c r="C103" s="5">
        <v>2.6769162452185133</v>
      </c>
      <c r="D103" s="5">
        <v>3.1969319060534551</v>
      </c>
    </row>
    <row r="104" spans="1:4" x14ac:dyDescent="0.25">
      <c r="A104" s="3" t="s">
        <v>135</v>
      </c>
      <c r="B104" s="1" t="s">
        <v>184</v>
      </c>
      <c r="C104" s="5">
        <v>2.6464874505973222</v>
      </c>
      <c r="D104" s="5">
        <v>3.1652987132579473</v>
      </c>
    </row>
    <row r="105" spans="1:4" x14ac:dyDescent="0.25">
      <c r="A105" s="3" t="s">
        <v>50</v>
      </c>
      <c r="B105" s="1" t="s">
        <v>197</v>
      </c>
      <c r="C105" s="5">
        <v>2.632250460686397</v>
      </c>
      <c r="D105" s="5">
        <v>2.4956939854179181</v>
      </c>
    </row>
    <row r="106" spans="1:4" x14ac:dyDescent="0.25">
      <c r="A106" s="3" t="s">
        <v>52</v>
      </c>
      <c r="B106" s="1" t="s">
        <v>197</v>
      </c>
      <c r="C106" s="5">
        <v>2.6165018756849299</v>
      </c>
      <c r="D106" s="5">
        <v>1.9355325909407071</v>
      </c>
    </row>
    <row r="107" spans="1:4" x14ac:dyDescent="0.25">
      <c r="A107" s="3" t="s">
        <v>58</v>
      </c>
      <c r="B107" s="1" t="s">
        <v>223</v>
      </c>
      <c r="C107" s="5">
        <v>2.5957485518858991</v>
      </c>
      <c r="D107" s="5">
        <v>5.3682709449804777</v>
      </c>
    </row>
    <row r="108" spans="1:4" x14ac:dyDescent="0.25">
      <c r="A108" s="3" t="s">
        <v>48</v>
      </c>
      <c r="B108" s="1" t="s">
        <v>197</v>
      </c>
      <c r="C108" s="5">
        <v>2.5926851620600093</v>
      </c>
      <c r="D108" s="5">
        <v>2.9990719263062751</v>
      </c>
    </row>
    <row r="109" spans="1:4" x14ac:dyDescent="0.25">
      <c r="A109" s="3" t="s">
        <v>136</v>
      </c>
      <c r="B109" s="1" t="s">
        <v>184</v>
      </c>
      <c r="C109" s="5">
        <v>2.58330142382562</v>
      </c>
      <c r="D109" s="5">
        <v>2.0868356920097568</v>
      </c>
    </row>
    <row r="110" spans="1:4" x14ac:dyDescent="0.25">
      <c r="A110" s="3" t="s">
        <v>137</v>
      </c>
      <c r="B110" s="1" t="s">
        <v>184</v>
      </c>
      <c r="C110" s="5">
        <v>2.575572982158576</v>
      </c>
      <c r="D110" s="5">
        <v>3.6224812522961969</v>
      </c>
    </row>
    <row r="111" spans="1:4" x14ac:dyDescent="0.25">
      <c r="A111" s="3" t="s">
        <v>138</v>
      </c>
      <c r="B111" s="1" t="s">
        <v>216</v>
      </c>
      <c r="C111" s="5">
        <v>2.5705233189069285</v>
      </c>
      <c r="D111" s="5">
        <v>2.0712646114685738</v>
      </c>
    </row>
    <row r="112" spans="1:4" x14ac:dyDescent="0.25">
      <c r="A112" s="3" t="s">
        <v>139</v>
      </c>
      <c r="B112" s="1" t="s">
        <v>192</v>
      </c>
      <c r="C112" s="5">
        <v>2.5678260082568474</v>
      </c>
      <c r="D112" s="5">
        <v>1.3024105495450549</v>
      </c>
    </row>
    <row r="113" spans="1:4" x14ac:dyDescent="0.25">
      <c r="A113" s="3" t="s">
        <v>140</v>
      </c>
      <c r="B113" s="1" t="s">
        <v>184</v>
      </c>
      <c r="C113" s="5">
        <v>2.5591560598352716</v>
      </c>
      <c r="D113" s="5">
        <v>2.8065957613219541</v>
      </c>
    </row>
    <row r="114" spans="1:4" x14ac:dyDescent="0.25">
      <c r="A114" s="3" t="s">
        <v>141</v>
      </c>
      <c r="B114" s="1" t="s">
        <v>197</v>
      </c>
      <c r="C114" s="5">
        <v>2.5081826267879301</v>
      </c>
      <c r="D114" s="5">
        <v>3.1717958862800635</v>
      </c>
    </row>
    <row r="115" spans="1:4" x14ac:dyDescent="0.25">
      <c r="A115" s="3" t="s">
        <v>142</v>
      </c>
      <c r="B115" s="1" t="s">
        <v>184</v>
      </c>
      <c r="C115" s="5">
        <v>2.5021620462855965</v>
      </c>
      <c r="D115" s="5">
        <v>1.4057354124694688</v>
      </c>
    </row>
    <row r="116" spans="1:4" x14ac:dyDescent="0.25">
      <c r="A116" s="3" t="s">
        <v>36</v>
      </c>
      <c r="B116" s="1" t="s">
        <v>224</v>
      </c>
      <c r="C116" s="5">
        <v>2.4846623363305991</v>
      </c>
      <c r="D116" s="5">
        <v>2.4079463027317756</v>
      </c>
    </row>
    <row r="117" spans="1:4" x14ac:dyDescent="0.25">
      <c r="A117" s="3" t="s">
        <v>32</v>
      </c>
      <c r="B117" s="1" t="s">
        <v>66</v>
      </c>
      <c r="C117" s="5">
        <v>2.4529715570731483</v>
      </c>
      <c r="D117" s="5">
        <v>4.3964647324319284</v>
      </c>
    </row>
    <row r="118" spans="1:4" x14ac:dyDescent="0.25">
      <c r="A118" s="3" t="s">
        <v>143</v>
      </c>
      <c r="B118" s="1" t="s">
        <v>184</v>
      </c>
      <c r="C118" s="5">
        <v>2.44981060330911</v>
      </c>
      <c r="D118" s="5">
        <v>2.5607157773912825</v>
      </c>
    </row>
    <row r="119" spans="1:4" x14ac:dyDescent="0.25">
      <c r="A119" s="3" t="s">
        <v>59</v>
      </c>
      <c r="B119" s="1" t="s">
        <v>225</v>
      </c>
      <c r="C119" s="5">
        <v>2.4458415657772457</v>
      </c>
      <c r="D119" s="5">
        <v>2.2160461575764594</v>
      </c>
    </row>
    <row r="120" spans="1:4" x14ac:dyDescent="0.25">
      <c r="A120" s="3" t="s">
        <v>34</v>
      </c>
      <c r="B120" s="1" t="s">
        <v>67</v>
      </c>
      <c r="C120" s="5">
        <v>2.418648593010194</v>
      </c>
      <c r="D120" s="5">
        <v>2.9752901509781897</v>
      </c>
    </row>
    <row r="121" spans="1:4" x14ac:dyDescent="0.25">
      <c r="A121" s="3" t="s">
        <v>1</v>
      </c>
      <c r="B121" s="1"/>
      <c r="C121" s="5">
        <v>2.3740842515254394</v>
      </c>
      <c r="D121" s="5">
        <v>4.3258620076749512</v>
      </c>
    </row>
    <row r="122" spans="1:4" x14ac:dyDescent="0.25">
      <c r="A122" s="3" t="s">
        <v>144</v>
      </c>
      <c r="B122" s="1" t="s">
        <v>203</v>
      </c>
      <c r="C122" s="5">
        <v>2.371861894857191</v>
      </c>
      <c r="D122" s="5">
        <v>-1.2614397459334881</v>
      </c>
    </row>
    <row r="123" spans="1:4" x14ac:dyDescent="0.25">
      <c r="A123" s="3" t="s">
        <v>145</v>
      </c>
      <c r="B123" s="1" t="s">
        <v>184</v>
      </c>
      <c r="C123" s="5">
        <v>2.3379781407734859</v>
      </c>
      <c r="D123" s="5">
        <v>3.5196850648460747</v>
      </c>
    </row>
    <row r="124" spans="1:4" x14ac:dyDescent="0.25">
      <c r="A124" s="3" t="s">
        <v>146</v>
      </c>
      <c r="B124" s="1" t="s">
        <v>184</v>
      </c>
      <c r="C124" s="5">
        <v>2.3328111473724094</v>
      </c>
      <c r="D124" s="5">
        <v>3.3749778609166112</v>
      </c>
    </row>
    <row r="125" spans="1:4" x14ac:dyDescent="0.25">
      <c r="A125" s="3" t="s">
        <v>147</v>
      </c>
      <c r="B125" s="1" t="s">
        <v>184</v>
      </c>
      <c r="C125" s="5">
        <v>2.3228299540996615</v>
      </c>
      <c r="D125" s="5">
        <v>3.8262918487283373</v>
      </c>
    </row>
    <row r="126" spans="1:4" x14ac:dyDescent="0.25">
      <c r="A126" s="3" t="s">
        <v>7</v>
      </c>
      <c r="B126" s="1" t="s">
        <v>213</v>
      </c>
      <c r="C126" s="5">
        <v>2.3179538518327414</v>
      </c>
      <c r="D126" s="5">
        <v>2.5335728308328385</v>
      </c>
    </row>
    <row r="127" spans="1:4" x14ac:dyDescent="0.25">
      <c r="A127" s="3" t="s">
        <v>38</v>
      </c>
      <c r="B127" s="1" t="s">
        <v>226</v>
      </c>
      <c r="C127" s="5">
        <v>2.315937324055426</v>
      </c>
      <c r="D127" s="5">
        <v>3.2072851464155794</v>
      </c>
    </row>
    <row r="128" spans="1:4" x14ac:dyDescent="0.25">
      <c r="A128" s="3" t="s">
        <v>25</v>
      </c>
      <c r="B128" s="1" t="s">
        <v>61</v>
      </c>
      <c r="C128" s="5">
        <v>2.2928998392130544</v>
      </c>
      <c r="D128" s="5">
        <v>2.6919073098570632</v>
      </c>
    </row>
    <row r="129" spans="1:4" x14ac:dyDescent="0.25">
      <c r="A129" s="3" t="s">
        <v>148</v>
      </c>
      <c r="B129" s="1" t="s">
        <v>184</v>
      </c>
      <c r="C129" s="5">
        <v>2.2585417664280092</v>
      </c>
      <c r="D129" s="5">
        <v>1.4819995721743136</v>
      </c>
    </row>
    <row r="130" spans="1:4" x14ac:dyDescent="0.25">
      <c r="A130" s="3" t="s">
        <v>149</v>
      </c>
      <c r="B130" s="1" t="s">
        <v>227</v>
      </c>
      <c r="C130" s="5">
        <v>2.2579100886860179</v>
      </c>
      <c r="D130" s="5">
        <v>2.4322034116613809</v>
      </c>
    </row>
    <row r="131" spans="1:4" x14ac:dyDescent="0.25">
      <c r="A131" s="3" t="s">
        <v>150</v>
      </c>
      <c r="B131" s="1" t="s">
        <v>228</v>
      </c>
      <c r="C131" s="5">
        <v>2.2242819992295391</v>
      </c>
      <c r="D131" s="5">
        <v>1.4419072979899334</v>
      </c>
    </row>
    <row r="132" spans="1:4" x14ac:dyDescent="0.25">
      <c r="A132" s="3" t="s">
        <v>37</v>
      </c>
      <c r="B132" s="1" t="s">
        <v>68</v>
      </c>
      <c r="C132" s="5">
        <v>2.2117666169544319</v>
      </c>
      <c r="D132" s="5">
        <v>2.4114663630294233</v>
      </c>
    </row>
    <row r="133" spans="1:4" x14ac:dyDescent="0.25">
      <c r="A133" s="3" t="s">
        <v>151</v>
      </c>
      <c r="B133" s="1" t="s">
        <v>184</v>
      </c>
      <c r="C133" s="5">
        <v>2.1604821415588535</v>
      </c>
      <c r="D133" s="5">
        <v>2.7519094939065196</v>
      </c>
    </row>
    <row r="134" spans="1:4" x14ac:dyDescent="0.25">
      <c r="A134" s="3" t="s">
        <v>6</v>
      </c>
      <c r="B134" s="1" t="s">
        <v>229</v>
      </c>
      <c r="C134" s="5">
        <v>2.1569867888082981</v>
      </c>
      <c r="D134" s="5">
        <v>2.0548119594390526</v>
      </c>
    </row>
    <row r="135" spans="1:4" x14ac:dyDescent="0.25">
      <c r="A135" s="3" t="s">
        <v>152</v>
      </c>
      <c r="B135" s="1" t="s">
        <v>184</v>
      </c>
      <c r="C135" s="5">
        <v>2.1473778053788384</v>
      </c>
      <c r="D135" s="5">
        <v>2.2829579951309609</v>
      </c>
    </row>
    <row r="136" spans="1:4" x14ac:dyDescent="0.25">
      <c r="A136" s="3" t="s">
        <v>153</v>
      </c>
      <c r="B136" s="1" t="s">
        <v>184</v>
      </c>
      <c r="C136" s="5">
        <v>2.146060349198704</v>
      </c>
      <c r="D136" s="5">
        <v>2.5238512985192538</v>
      </c>
    </row>
    <row r="137" spans="1:4" x14ac:dyDescent="0.25">
      <c r="A137" s="3" t="s">
        <v>51</v>
      </c>
      <c r="B137" s="1" t="s">
        <v>197</v>
      </c>
      <c r="C137" s="5">
        <v>2.1266024977011799</v>
      </c>
      <c r="D137" s="5">
        <v>2.1276633332739809</v>
      </c>
    </row>
    <row r="138" spans="1:4" x14ac:dyDescent="0.25">
      <c r="A138" s="3" t="s">
        <v>154</v>
      </c>
      <c r="B138" s="1" t="s">
        <v>192</v>
      </c>
      <c r="C138" s="5">
        <v>2.1261876700691498</v>
      </c>
      <c r="D138" s="5">
        <v>2.4444044066045953</v>
      </c>
    </row>
    <row r="139" spans="1:4" x14ac:dyDescent="0.25">
      <c r="A139" s="3" t="s">
        <v>28</v>
      </c>
      <c r="B139" s="1" t="s">
        <v>197</v>
      </c>
      <c r="C139" s="5">
        <v>2.109948633208135</v>
      </c>
      <c r="D139" s="5">
        <v>1.9891019025756616</v>
      </c>
    </row>
    <row r="140" spans="1:4" x14ac:dyDescent="0.25">
      <c r="A140" s="3" t="s">
        <v>155</v>
      </c>
      <c r="B140" s="1" t="s">
        <v>184</v>
      </c>
      <c r="C140" s="5">
        <v>2.105397422761234</v>
      </c>
      <c r="D140" s="5">
        <v>1.5388402604679856</v>
      </c>
    </row>
    <row r="141" spans="1:4" x14ac:dyDescent="0.25">
      <c r="A141" s="3" t="s">
        <v>3</v>
      </c>
      <c r="B141" s="1"/>
      <c r="C141" s="5">
        <v>2.1006433224064054</v>
      </c>
      <c r="D141" s="5">
        <v>2.6827189155549749</v>
      </c>
    </row>
    <row r="142" spans="1:4" x14ac:dyDescent="0.25">
      <c r="A142" s="3" t="s">
        <v>29</v>
      </c>
      <c r="B142" s="1" t="s">
        <v>230</v>
      </c>
      <c r="C142" s="5">
        <v>2.0836665589092993</v>
      </c>
      <c r="D142" s="5">
        <v>2.7486358796674941</v>
      </c>
    </row>
    <row r="143" spans="1:4" x14ac:dyDescent="0.25">
      <c r="A143" s="3" t="s">
        <v>156</v>
      </c>
      <c r="B143" s="1" t="s">
        <v>184</v>
      </c>
      <c r="C143" s="5">
        <v>2.0743658546462895</v>
      </c>
      <c r="D143" s="5">
        <v>2.4782273951836373</v>
      </c>
    </row>
    <row r="144" spans="1:4" x14ac:dyDescent="0.25">
      <c r="A144" s="3" t="s">
        <v>11</v>
      </c>
      <c r="B144" s="1" t="s">
        <v>231</v>
      </c>
      <c r="C144" s="5">
        <v>2.0696243222056858</v>
      </c>
      <c r="D144" s="5">
        <v>1.5344951563656377</v>
      </c>
    </row>
    <row r="145" spans="1:4" x14ac:dyDescent="0.25">
      <c r="A145" s="3" t="s">
        <v>157</v>
      </c>
      <c r="B145" s="1" t="s">
        <v>184</v>
      </c>
      <c r="C145" s="5">
        <v>2.0558170305504109</v>
      </c>
      <c r="D145" s="5">
        <v>2.7189483817422975</v>
      </c>
    </row>
    <row r="146" spans="1:4" x14ac:dyDescent="0.25">
      <c r="A146" s="3" t="s">
        <v>71</v>
      </c>
      <c r="B146" s="1" t="s">
        <v>71</v>
      </c>
      <c r="C146" s="5">
        <v>2.0442900635458354</v>
      </c>
      <c r="D146" s="5">
        <v>2.7805518643246883</v>
      </c>
    </row>
    <row r="147" spans="1:4" x14ac:dyDescent="0.25">
      <c r="A147" s="3" t="s">
        <v>12</v>
      </c>
      <c r="B147" s="1" t="s">
        <v>62</v>
      </c>
      <c r="C147" s="5">
        <v>2.0442685934121205</v>
      </c>
      <c r="D147" s="5">
        <v>-1.0358876920830262</v>
      </c>
    </row>
    <row r="148" spans="1:4" x14ac:dyDescent="0.25">
      <c r="A148" s="3" t="s">
        <v>158</v>
      </c>
      <c r="B148" s="1" t="s">
        <v>232</v>
      </c>
      <c r="C148" s="5">
        <v>2.04336165870706</v>
      </c>
      <c r="D148" s="5">
        <v>1.1626685892412869</v>
      </c>
    </row>
    <row r="149" spans="1:4" x14ac:dyDescent="0.25">
      <c r="A149" s="3" t="s">
        <v>159</v>
      </c>
      <c r="B149" s="1" t="s">
        <v>184</v>
      </c>
      <c r="C149" s="5">
        <v>2.0416999567104139</v>
      </c>
      <c r="D149" s="5">
        <v>1.9686945090496664</v>
      </c>
    </row>
    <row r="150" spans="1:4" x14ac:dyDescent="0.25">
      <c r="A150" s="3" t="s">
        <v>4</v>
      </c>
      <c r="B150" s="1"/>
      <c r="C150" s="5">
        <v>2.029262837800184</v>
      </c>
      <c r="D150" s="5">
        <v>2.6044007159387301</v>
      </c>
    </row>
    <row r="151" spans="1:4" x14ac:dyDescent="0.25">
      <c r="A151" s="3" t="s">
        <v>160</v>
      </c>
      <c r="B151" s="1" t="s">
        <v>184</v>
      </c>
      <c r="C151" s="5">
        <v>2.0128506081067252</v>
      </c>
      <c r="D151" s="5">
        <v>2.6383866264661542</v>
      </c>
    </row>
    <row r="152" spans="1:4" x14ac:dyDescent="0.25">
      <c r="A152" s="9" t="s">
        <v>161</v>
      </c>
      <c r="B152" s="10" t="s">
        <v>184</v>
      </c>
      <c r="C152" s="11">
        <v>2.0080328714072584</v>
      </c>
      <c r="D152" s="11">
        <v>2.027607924191877</v>
      </c>
    </row>
    <row r="153" spans="1:4" x14ac:dyDescent="0.25">
      <c r="A153" s="3"/>
      <c r="B153" s="1"/>
      <c r="C153" s="5"/>
      <c r="D153" s="5"/>
    </row>
    <row r="154" spans="1:4" x14ac:dyDescent="0.25">
      <c r="A154" s="3"/>
      <c r="B154" s="1"/>
      <c r="C154" s="5"/>
      <c r="D154" s="5"/>
    </row>
    <row r="155" spans="1:4" x14ac:dyDescent="0.25">
      <c r="A155" s="3"/>
      <c r="B155" s="1"/>
      <c r="C155" s="5"/>
      <c r="D155" s="5"/>
    </row>
    <row r="156" spans="1:4" x14ac:dyDescent="0.25">
      <c r="A156" s="3"/>
      <c r="B156" s="1"/>
      <c r="C156" s="5"/>
      <c r="D156" s="5"/>
    </row>
    <row r="157" spans="1:4" x14ac:dyDescent="0.25">
      <c r="A157" s="3"/>
      <c r="B157" s="1"/>
      <c r="C157" s="5"/>
      <c r="D157" s="5"/>
    </row>
    <row r="158" spans="1:4" x14ac:dyDescent="0.25">
      <c r="A158" s="3"/>
      <c r="B158" s="1"/>
      <c r="C158" s="5"/>
      <c r="D158" s="5"/>
    </row>
    <row r="159" spans="1:4" x14ac:dyDescent="0.25">
      <c r="A159" s="3"/>
      <c r="B159" s="1"/>
      <c r="C159" s="5"/>
      <c r="D159" s="5"/>
    </row>
    <row r="160" spans="1:4" x14ac:dyDescent="0.25">
      <c r="A160" s="3"/>
      <c r="B160" s="1"/>
      <c r="C160" s="5"/>
      <c r="D160" s="5"/>
    </row>
    <row r="161" spans="1:4" x14ac:dyDescent="0.25">
      <c r="A161" s="3"/>
      <c r="B161" s="1"/>
      <c r="C161" s="5"/>
      <c r="D161" s="5"/>
    </row>
    <row r="162" spans="1:4" x14ac:dyDescent="0.25">
      <c r="A162" s="3"/>
      <c r="B162" s="1"/>
      <c r="C162" s="5"/>
      <c r="D162" s="5"/>
    </row>
  </sheetData>
  <mergeCells count="1">
    <mergeCell ref="A1:D1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te gene up (ATC+ vs ATC-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hu</dc:creator>
  <cp:lastModifiedBy>Huizhou Fan</cp:lastModifiedBy>
  <dcterms:created xsi:type="dcterms:W3CDTF">2022-11-30T07:28:19Z</dcterms:created>
  <dcterms:modified xsi:type="dcterms:W3CDTF">2023-10-25T02:19:23Z</dcterms:modified>
</cp:coreProperties>
</file>